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ACS2 R1" sheetId="1" state="visible" r:id="rId2"/>
    <sheet name="ACS2 R2" sheetId="2" state="visible" r:id="rId3"/>
    <sheet name="ACS2 R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" uniqueCount="91">
  <si>
    <t xml:space="preserve">18 2M</t>
  </si>
  <si>
    <t xml:space="preserve">k1=</t>
  </si>
  <si>
    <t xml:space="preserve">1/k1=</t>
  </si>
  <si>
    <t xml:space="preserve">V=k/EL</t>
  </si>
  <si>
    <t xml:space="preserve">v1=</t>
  </si>
  <si>
    <t xml:space="preserve">1/v1=</t>
  </si>
  <si>
    <t xml:space="preserve">k2=</t>
  </si>
  <si>
    <t xml:space="preserve">1/k2</t>
  </si>
  <si>
    <t xml:space="preserve">v2</t>
  </si>
  <si>
    <t xml:space="preserve">k3=</t>
  </si>
  <si>
    <t xml:space="preserve">1/k3</t>
  </si>
  <si>
    <t xml:space="preserve">v3</t>
  </si>
  <si>
    <t xml:space="preserve">k4=</t>
  </si>
  <si>
    <t xml:space="preserve">1/k4</t>
  </si>
  <si>
    <t xml:space="preserve">v4</t>
  </si>
  <si>
    <t xml:space="preserve">k5=</t>
  </si>
  <si>
    <t xml:space="preserve">1/k5</t>
  </si>
  <si>
    <t xml:space="preserve">v5</t>
  </si>
  <si>
    <t xml:space="preserve">k6=</t>
  </si>
  <si>
    <t xml:space="preserve">v6</t>
  </si>
  <si>
    <t xml:space="preserve">18 1M</t>
  </si>
  <si>
    <r>
      <rPr>
        <sz val="12"/>
        <color rgb="FF000000"/>
        <rFont val="宋体"/>
        <family val="0"/>
        <charset val="134"/>
      </rPr>
      <t xml:space="preserve">S</t>
    </r>
    <r>
      <rPr>
        <sz val="12"/>
        <color rgb="FF000000"/>
        <rFont val="Noto Sans"/>
        <family val="2"/>
      </rPr>
      <t xml:space="preserve">原</t>
    </r>
    <r>
      <rPr>
        <sz val="12"/>
        <color rgb="FF000000"/>
        <rFont val="宋体"/>
        <family val="0"/>
        <charset val="134"/>
      </rPr>
      <t xml:space="preserve">1</t>
    </r>
  </si>
  <si>
    <t xml:space="preserve">2mol/L</t>
  </si>
  <si>
    <t xml:space="preserve">60mmol/L</t>
  </si>
  <si>
    <t xml:space="preserve">1/s1</t>
  </si>
  <si>
    <r>
      <rPr>
        <sz val="12"/>
        <color rgb="FF000000"/>
        <rFont val="宋体"/>
        <family val="0"/>
        <charset val="134"/>
      </rPr>
      <t xml:space="preserve">S</t>
    </r>
    <r>
      <rPr>
        <sz val="12"/>
        <color rgb="FF000000"/>
        <rFont val="Noto Sans"/>
        <family val="2"/>
      </rPr>
      <t xml:space="preserve">原</t>
    </r>
    <r>
      <rPr>
        <sz val="12"/>
        <color rgb="FF000000"/>
        <rFont val="宋体"/>
        <family val="0"/>
        <charset val="134"/>
      </rPr>
      <t xml:space="preserve">2</t>
    </r>
  </si>
  <si>
    <t xml:space="preserve">1mol/L</t>
  </si>
  <si>
    <t xml:space="preserve">30mmol/L</t>
  </si>
  <si>
    <t xml:space="preserve">1/s2</t>
  </si>
  <si>
    <r>
      <rPr>
        <sz val="12"/>
        <color rgb="FF000000"/>
        <rFont val="宋体"/>
        <family val="0"/>
        <charset val="134"/>
      </rPr>
      <t xml:space="preserve">S</t>
    </r>
    <r>
      <rPr>
        <sz val="12"/>
        <color rgb="FF000000"/>
        <rFont val="Noto Sans"/>
        <family val="2"/>
      </rPr>
      <t xml:space="preserve">原</t>
    </r>
    <r>
      <rPr>
        <sz val="12"/>
        <color rgb="FF000000"/>
        <rFont val="宋体"/>
        <family val="0"/>
        <charset val="134"/>
      </rPr>
      <t xml:space="preserve">3</t>
    </r>
  </si>
  <si>
    <t xml:space="preserve">0.2mol/L</t>
  </si>
  <si>
    <t xml:space="preserve">6mmol/L</t>
  </si>
  <si>
    <t xml:space="preserve">1/s3</t>
  </si>
  <si>
    <r>
      <rPr>
        <sz val="12"/>
        <color rgb="FF000000"/>
        <rFont val="宋体"/>
        <family val="0"/>
        <charset val="134"/>
      </rPr>
      <t xml:space="preserve">S</t>
    </r>
    <r>
      <rPr>
        <sz val="12"/>
        <color rgb="FF000000"/>
        <rFont val="Noto Sans"/>
        <family val="2"/>
      </rPr>
      <t xml:space="preserve">原</t>
    </r>
    <r>
      <rPr>
        <sz val="12"/>
        <color rgb="FF000000"/>
        <rFont val="宋体"/>
        <family val="0"/>
        <charset val="134"/>
      </rPr>
      <t xml:space="preserve">4</t>
    </r>
  </si>
  <si>
    <t xml:space="preserve">0.1mol/L</t>
  </si>
  <si>
    <t xml:space="preserve">3mmol/L</t>
  </si>
  <si>
    <t xml:space="preserve">1/s4</t>
  </si>
  <si>
    <r>
      <rPr>
        <sz val="12"/>
        <color rgb="FF000000"/>
        <rFont val="宋体"/>
        <family val="0"/>
        <charset val="134"/>
      </rPr>
      <t xml:space="preserve">S</t>
    </r>
    <r>
      <rPr>
        <sz val="12"/>
        <color rgb="FF000000"/>
        <rFont val="Noto Sans"/>
        <family val="2"/>
      </rPr>
      <t xml:space="preserve">原</t>
    </r>
    <r>
      <rPr>
        <sz val="12"/>
        <color rgb="FF000000"/>
        <rFont val="宋体"/>
        <family val="0"/>
        <charset val="134"/>
      </rPr>
      <t xml:space="preserve">5</t>
    </r>
  </si>
  <si>
    <t xml:space="preserve">0.02mol/L</t>
  </si>
  <si>
    <t xml:space="preserve">0.6mmol/L</t>
  </si>
  <si>
    <t xml:space="preserve">1/s5</t>
  </si>
  <si>
    <r>
      <rPr>
        <sz val="12"/>
        <color rgb="FF000000"/>
        <rFont val="宋体"/>
        <family val="0"/>
        <charset val="134"/>
      </rPr>
      <t xml:space="preserve">S</t>
    </r>
    <r>
      <rPr>
        <sz val="12"/>
        <color rgb="FF000000"/>
        <rFont val="Noto Sans"/>
        <family val="2"/>
      </rPr>
      <t xml:space="preserve">原</t>
    </r>
    <r>
      <rPr>
        <sz val="12"/>
        <color rgb="FF000000"/>
        <rFont val="宋体"/>
        <family val="0"/>
        <charset val="134"/>
      </rPr>
      <t xml:space="preserve">6</t>
    </r>
  </si>
  <si>
    <t xml:space="preserve">0.01mol/L</t>
  </si>
  <si>
    <t xml:space="preserve">0.3mmol/L</t>
  </si>
  <si>
    <t xml:space="preserve">1/s6</t>
  </si>
  <si>
    <t xml:space="preserve">1/v1</t>
  </si>
  <si>
    <t xml:space="preserve">18 0.2M</t>
  </si>
  <si>
    <t xml:space="preserve">1/v2</t>
  </si>
  <si>
    <t xml:space="preserve">1/v3</t>
  </si>
  <si>
    <t xml:space="preserve">1/v4</t>
  </si>
  <si>
    <t xml:space="preserve">1/v5</t>
  </si>
  <si>
    <t xml:space="preserve">y=545.77x+727.06</t>
  </si>
  <si>
    <t xml:space="preserve">18 0.1M</t>
  </si>
  <si>
    <t xml:space="preserve">Vmax=</t>
  </si>
  <si>
    <t xml:space="preserve">1/727.06</t>
  </si>
  <si>
    <t xml:space="preserve">0.001375mmol/s</t>
  </si>
  <si>
    <t xml:space="preserve">1.375umol/Ls</t>
  </si>
  <si>
    <t xml:space="preserve">Km=</t>
  </si>
  <si>
    <t xml:space="preserve">545.77/727.06</t>
  </si>
  <si>
    <t xml:space="preserve">0.750653mmol/Ls</t>
  </si>
  <si>
    <t xml:space="preserve">Vmax </t>
  </si>
  <si>
    <t xml:space="preserve">256.24 uM min-1 mg-1</t>
  </si>
  <si>
    <t xml:space="preserve">18 0.02M</t>
  </si>
  <si>
    <t xml:space="preserve">18-0.01M</t>
  </si>
  <si>
    <t xml:space="preserve">1/v6</t>
  </si>
  <si>
    <t xml:space="preserve">1/V1</t>
  </si>
  <si>
    <t xml:space="preserve">1/V2</t>
  </si>
  <si>
    <t xml:space="preserve">1/V3</t>
  </si>
  <si>
    <t xml:space="preserve">1/V4</t>
  </si>
  <si>
    <t xml:space="preserve">1/V5</t>
  </si>
  <si>
    <t xml:space="preserve">1/V6</t>
  </si>
  <si>
    <t xml:space="preserve">y=560.1x+719.03</t>
  </si>
  <si>
    <t xml:space="preserve">Vm=1/719.03</t>
  </si>
  <si>
    <t xml:space="preserve">0.001391mmol/Ls</t>
  </si>
  <si>
    <t xml:space="preserve">1.391umol/Ls</t>
  </si>
  <si>
    <t xml:space="preserve">km=560.1/719.03</t>
  </si>
  <si>
    <t xml:space="preserve">0.778966mmol/L</t>
  </si>
  <si>
    <t xml:space="preserve">Vmax</t>
  </si>
  <si>
    <t xml:space="preserve">258.81 uM min-1 mg-1</t>
  </si>
  <si>
    <t xml:space="preserve">k1</t>
  </si>
  <si>
    <t xml:space="preserve">k2</t>
  </si>
  <si>
    <t xml:space="preserve">k3</t>
  </si>
  <si>
    <t xml:space="preserve">k4</t>
  </si>
  <si>
    <t xml:space="preserve">k5</t>
  </si>
  <si>
    <t xml:space="preserve">k6</t>
  </si>
  <si>
    <t xml:space="preserve">vm=1/754.36</t>
  </si>
  <si>
    <t xml:space="preserve">0.001326mmol/Ls</t>
  </si>
  <si>
    <t xml:space="preserve">1.326umol/Ls</t>
  </si>
  <si>
    <t xml:space="preserve">km=482.7/754.36</t>
  </si>
  <si>
    <t xml:space="preserve">0.63988mmol/L</t>
  </si>
  <si>
    <t xml:space="preserve">219.13 uM min-1 mg-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2"/>
      <color rgb="FF000000"/>
      <name val="Noto Sans"/>
      <family val="2"/>
    </font>
    <font>
      <sz val="12"/>
      <color rgb="FFFF0000"/>
      <name val="宋体"/>
      <family val="0"/>
      <charset val="134"/>
    </font>
    <font>
      <sz val="10"/>
      <name val="宋体"/>
      <family val="0"/>
      <charset val="134"/>
    </font>
    <font>
      <sz val="8"/>
      <color rgb="FF000000"/>
      <name val="宋体"/>
      <family val="2"/>
    </font>
    <font>
      <sz val="12"/>
      <color rgb="FF000000"/>
      <name val="宋体"/>
      <family val="2"/>
    </font>
    <font>
      <sz val="7.35"/>
      <color rgb="FF000000"/>
      <name val="宋体"/>
      <family val="2"/>
    </font>
    <font>
      <sz val="5.5"/>
      <color rgb="FF000000"/>
      <name val="宋体"/>
      <family val="2"/>
    </font>
    <font>
      <sz val="9"/>
      <color rgb="FF000000"/>
      <name val="宋体"/>
      <family val="2"/>
    </font>
    <font>
      <sz val="5.05"/>
      <color rgb="FF000000"/>
      <name val="宋体"/>
      <family val="2"/>
    </font>
    <font>
      <sz val="9.25"/>
      <color rgb="FF000000"/>
      <name val="宋体"/>
      <family val="2"/>
    </font>
    <font>
      <sz val="8.25"/>
      <color rgb="FF000000"/>
      <name val="宋体"/>
      <family val="2"/>
    </font>
    <font>
      <sz val="7.55"/>
      <color rgb="FF000000"/>
      <name val="宋体"/>
      <family val="2"/>
    </font>
    <font>
      <sz val="10"/>
      <color rgb="FF000000"/>
      <name val="宋体"/>
      <family val="2"/>
    </font>
    <font>
      <b val="true"/>
      <sz val="10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8-2M-1</a:t>
            </a:r>
          </a:p>
        </c:rich>
      </c:tx>
      <c:layout>
        <c:manualLayout>
          <c:xMode val="edge"/>
          <c:yMode val="edge"/>
          <c:x val="0.431859248692344"/>
          <c:y val="0.068518096972456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6405135520685"/>
          <c:y val="0.248804916913271"/>
          <c:w val="0.621207798383262"/>
          <c:h val="0.69474163441839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2 R1'!$A$3:$A$8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</c:numCache>
            </c:numRef>
          </c:xVal>
          <c:yVal>
            <c:numRef>
              <c:f>'ACS2 R1'!$D$3:$D$8</c:f>
              <c:numCache>
                <c:formatCode>General</c:formatCode>
                <c:ptCount val="6"/>
                <c:pt idx="0">
                  <c:v>0.00600000000000001</c:v>
                </c:pt>
                <c:pt idx="1">
                  <c:v>0.014</c:v>
                </c:pt>
                <c:pt idx="2">
                  <c:v>0.026</c:v>
                </c:pt>
                <c:pt idx="3">
                  <c:v>0.056</c:v>
                </c:pt>
                <c:pt idx="4">
                  <c:v>0.075</c:v>
                </c:pt>
              </c:numCache>
            </c:numRef>
          </c:yVal>
          <c:smooth val="0"/>
        </c:ser>
        <c:axId val="84680797"/>
        <c:axId val="7064127"/>
      </c:scatterChart>
      <c:valAx>
        <c:axId val="84680797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064127"/>
        <c:crossesAt val="0"/>
        <c:crossBetween val="midCat"/>
      </c:valAx>
      <c:valAx>
        <c:axId val="706412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4680797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79029957203994"/>
          <c:y val="0.384247666742545"/>
          <c:w val="0.258297669995245"/>
          <c:h val="0.28112906897336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8-0.2M-2</a:t>
            </a:r>
          </a:p>
        </c:rich>
      </c:tx>
      <c:layout>
        <c:manualLayout>
          <c:xMode val="edge"/>
          <c:yMode val="edge"/>
          <c:x val="0.416919575113809"/>
          <c:y val="0.06844425782070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3088012139605"/>
          <c:y val="0.235775771572538"/>
          <c:w val="0.622154779969651"/>
          <c:h val="0.71194625236195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2 R2'!$A$22:$A$2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2 R2'!$D$22:$D$27</c:f>
              <c:numCache>
                <c:formatCode>General</c:formatCode>
                <c:ptCount val="6"/>
                <c:pt idx="0">
                  <c:v>0.002</c:v>
                </c:pt>
                <c:pt idx="1">
                  <c:v>0.00900000000000001</c:v>
                </c:pt>
                <c:pt idx="2">
                  <c:v>0.017</c:v>
                </c:pt>
                <c:pt idx="3">
                  <c:v>0.029</c:v>
                </c:pt>
                <c:pt idx="4">
                  <c:v>0.041</c:v>
                </c:pt>
              </c:numCache>
            </c:numRef>
          </c:yVal>
          <c:smooth val="0"/>
        </c:ser>
        <c:axId val="59444772"/>
        <c:axId val="76835301"/>
      </c:scatterChart>
      <c:valAx>
        <c:axId val="5944477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6835301"/>
        <c:crossesAt val="0"/>
        <c:crossBetween val="midCat"/>
      </c:valAx>
      <c:valAx>
        <c:axId val="7683530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9444772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80292109256449"/>
          <c:y val="0.439638883056897"/>
          <c:w val="0.257587253414264"/>
          <c:h val="0.17782909930715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8-0.1M-2</a:t>
            </a:r>
          </a:p>
        </c:rich>
      </c:tx>
      <c:layout>
        <c:manualLayout>
          <c:xMode val="edge"/>
          <c:yMode val="edge"/>
          <c:x val="0.413893188854489"/>
          <c:y val="0.073082977288059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5348297213622"/>
          <c:y val="0.246008545086575"/>
          <c:w val="0.614164086687307"/>
          <c:h val="0.69822352147515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2 R2'!$A$32:$A$3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2 R2'!$D$32:$D$37</c:f>
              <c:numCache>
                <c:formatCode>General</c:formatCode>
                <c:ptCount val="6"/>
                <c:pt idx="0">
                  <c:v>0.002</c:v>
                </c:pt>
                <c:pt idx="1">
                  <c:v>0.004</c:v>
                </c:pt>
                <c:pt idx="2">
                  <c:v>0.00799999999999998</c:v>
                </c:pt>
                <c:pt idx="3">
                  <c:v>0.017</c:v>
                </c:pt>
                <c:pt idx="4">
                  <c:v>0.028</c:v>
                </c:pt>
              </c:numCache>
            </c:numRef>
          </c:yVal>
          <c:smooth val="0"/>
        </c:ser>
        <c:axId val="14287372"/>
        <c:axId val="73687251"/>
      </c:scatterChart>
      <c:valAx>
        <c:axId val="1428737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3687251"/>
        <c:crossesAt val="0"/>
        <c:crossBetween val="midCat"/>
      </c:valAx>
      <c:valAx>
        <c:axId val="7368725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4287372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73471362229102"/>
          <c:y val="0.435574544636834"/>
          <c:w val="0.262770897832817"/>
          <c:h val="0.1904654823476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8-0.02m-2</a:t>
            </a:r>
          </a:p>
        </c:rich>
      </c:tx>
      <c:layout>
        <c:manualLayout>
          <c:xMode val="edge"/>
          <c:yMode val="edge"/>
          <c:x val="0.395015961281022"/>
          <c:y val="0.07799043062200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129955720317"/>
          <c:y val="0.260765550239234"/>
          <c:w val="0.58984656575018"/>
          <c:h val="0.68014354066985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2 R2'!$A$42:$A$4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2 R2'!$D$42:$D$47</c:f>
              <c:numCache>
                <c:formatCode>General</c:formatCode>
                <c:ptCount val="6"/>
                <c:pt idx="0">
                  <c:v>0.002</c:v>
                </c:pt>
                <c:pt idx="1">
                  <c:v>0.00399999999999998</c:v>
                </c:pt>
                <c:pt idx="2">
                  <c:v>0.00799999999999998</c:v>
                </c:pt>
                <c:pt idx="3">
                  <c:v>0.016</c:v>
                </c:pt>
                <c:pt idx="4">
                  <c:v>0.019</c:v>
                </c:pt>
              </c:numCache>
            </c:numRef>
          </c:yVal>
          <c:smooth val="0"/>
        </c:ser>
        <c:axId val="112362"/>
        <c:axId val="18902587"/>
      </c:scatterChart>
      <c:valAx>
        <c:axId val="11236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8902587"/>
        <c:crossesAt val="0"/>
        <c:crossBetween val="midCat"/>
      </c:valAx>
      <c:valAx>
        <c:axId val="1890258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12362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49881577592421"/>
          <c:y val="0.431818181818182"/>
          <c:w val="0.279682833899701"/>
          <c:h val="0.20263157894736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8-0.01M-2</a:t>
            </a:r>
          </a:p>
        </c:rich>
      </c:tx>
      <c:layout>
        <c:manualLayout>
          <c:xMode val="edge"/>
          <c:yMode val="edge"/>
          <c:x val="0.398187248944279"/>
          <c:y val="0.062474055624740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44927386961"/>
          <c:y val="0.233084267330843"/>
          <c:w val="0.589865073643012"/>
          <c:h val="0.715026982150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2 R2'!$A$52:$A$5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2 R2'!$D$52:$D$57</c:f>
              <c:numCache>
                <c:formatCode>General</c:formatCode>
                <c:ptCount val="6"/>
                <c:pt idx="0">
                  <c:v>0.002</c:v>
                </c:pt>
                <c:pt idx="1">
                  <c:v>0.004</c:v>
                </c:pt>
                <c:pt idx="2">
                  <c:v>0.00700000000000001</c:v>
                </c:pt>
                <c:pt idx="3">
                  <c:v>0.013</c:v>
                </c:pt>
                <c:pt idx="4">
                  <c:v>0.018</c:v>
                </c:pt>
                <c:pt idx="5">
                  <c:v>0.032</c:v>
                </c:pt>
              </c:numCache>
            </c:numRef>
          </c:yVal>
          <c:smooth val="0"/>
        </c:ser>
        <c:axId val="30014386"/>
        <c:axId val="52654169"/>
      </c:scatterChart>
      <c:valAx>
        <c:axId val="3001438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2654169"/>
        <c:crossesAt val="0"/>
        <c:crossBetween val="midCat"/>
      </c:valAx>
      <c:valAx>
        <c:axId val="5265416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0014386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52899371716964"/>
          <c:y val="0.435242839352428"/>
          <c:w val="0.279740447007931"/>
          <c:h val="0.16832710668327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25" spc="-1" strike="noStrike">
                <a:solidFill>
                  <a:srgbClr val="000000"/>
                </a:solidFill>
                <a:latin typeface="宋体"/>
              </a:defRPr>
            </a:pPr>
            <a:r>
              <a:rPr b="0" sz="825" spc="-1" strike="noStrike">
                <a:solidFill>
                  <a:srgbClr val="000000"/>
                </a:solidFill>
                <a:latin typeface="宋体"/>
              </a:rPr>
              <a:t>18-km-2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27951046190288"/>
          <c:y val="0.198763099123862"/>
          <c:w val="0.684405842874062"/>
          <c:h val="0.75777357842295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2 R2'!$M$10:$M$15</c:f>
              <c:numCache>
                <c:formatCode>General</c:formatCode>
                <c:ptCount val="6"/>
                <c:pt idx="0">
                  <c:v>0.016667</c:v>
                </c:pt>
                <c:pt idx="1">
                  <c:v>0.033333</c:v>
                </c:pt>
                <c:pt idx="2">
                  <c:v>0.166667</c:v>
                </c:pt>
                <c:pt idx="3">
                  <c:v>0.333333</c:v>
                </c:pt>
                <c:pt idx="4">
                  <c:v>1.666667</c:v>
                </c:pt>
                <c:pt idx="5">
                  <c:v>3.333333</c:v>
                </c:pt>
              </c:numCache>
            </c:numRef>
          </c:xVal>
          <c:yVal>
            <c:numRef>
              <c:f>'ACS2 R2'!$P$10:$P$15</c:f>
              <c:numCache>
                <c:formatCode>General</c:formatCode>
                <c:ptCount val="6"/>
                <c:pt idx="1">
                  <c:v>650</c:v>
                </c:pt>
                <c:pt idx="2">
                  <c:v>750</c:v>
                </c:pt>
                <c:pt idx="3">
                  <c:v>1083.333</c:v>
                </c:pt>
                <c:pt idx="4">
                  <c:v>1625</c:v>
                </c:pt>
              </c:numCache>
            </c:numRef>
          </c:yVal>
          <c:smooth val="0"/>
        </c:ser>
        <c:axId val="96442085"/>
        <c:axId val="40665267"/>
      </c:scatterChart>
      <c:valAx>
        <c:axId val="96442085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0665267"/>
        <c:crossesAt val="0"/>
        <c:crossBetween val="midCat"/>
      </c:valAx>
      <c:valAx>
        <c:axId val="4066526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6442085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32964863797868"/>
          <c:y val="0.454561071980759"/>
          <c:w val="0.214449269640742"/>
          <c:h val="0.14550764473458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5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8-2M-3</a:t>
            </a:r>
          </a:p>
        </c:rich>
      </c:tx>
      <c:layout>
        <c:manualLayout>
          <c:xMode val="edge"/>
          <c:yMode val="edge"/>
          <c:x val="0.431973115698512"/>
          <c:y val="0.07535358219336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3283725396063"/>
          <c:y val="0.253188036169719"/>
          <c:w val="0.613058089294287"/>
          <c:h val="0.68931138418734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2 R3'!$A$2:$A$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2 R3'!$D$2:$D$7</c:f>
              <c:numCache>
                <c:formatCode>General</c:formatCode>
                <c:ptCount val="6"/>
                <c:pt idx="0">
                  <c:v>0.001</c:v>
                </c:pt>
                <c:pt idx="1">
                  <c:v>0.013</c:v>
                </c:pt>
                <c:pt idx="2">
                  <c:v>0.022</c:v>
                </c:pt>
                <c:pt idx="3">
                  <c:v>0.043</c:v>
                </c:pt>
                <c:pt idx="4">
                  <c:v>0.067</c:v>
                </c:pt>
              </c:numCache>
            </c:numRef>
          </c:yVal>
          <c:smooth val="0"/>
        </c:ser>
        <c:axId val="45838784"/>
        <c:axId val="63435518"/>
      </c:scatterChart>
      <c:valAx>
        <c:axId val="4583878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3435518"/>
        <c:crossesAt val="0"/>
        <c:crossBetween val="midCat"/>
      </c:valAx>
      <c:valAx>
        <c:axId val="6343551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5838784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72779644743159"/>
          <c:y val="0.43079063297009"/>
          <c:w val="0.26077772443591"/>
          <c:h val="0.19638302805471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8-1M-3</a:t>
            </a:r>
          </a:p>
        </c:rich>
      </c:tx>
      <c:layout>
        <c:manualLayout>
          <c:xMode val="edge"/>
          <c:yMode val="edge"/>
          <c:x val="0.436382754994742"/>
          <c:y val="0.0628392484342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77567472835612"/>
          <c:y val="0.234446764091858"/>
          <c:w val="0.645811426568524"/>
          <c:h val="0.71336116910229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2 R3'!$A$12:$A$1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2 R3'!$D$12:$D$17</c:f>
              <c:numCache>
                <c:formatCode>General</c:formatCode>
                <c:ptCount val="6"/>
                <c:pt idx="0">
                  <c:v>0.004</c:v>
                </c:pt>
                <c:pt idx="1">
                  <c:v>0.01</c:v>
                </c:pt>
                <c:pt idx="2">
                  <c:v>0.02</c:v>
                </c:pt>
                <c:pt idx="3">
                  <c:v>0.031</c:v>
                </c:pt>
                <c:pt idx="4">
                  <c:v>0.048</c:v>
                </c:pt>
                <c:pt idx="5">
                  <c:v>0.081</c:v>
                </c:pt>
              </c:numCache>
            </c:numRef>
          </c:yVal>
          <c:smooth val="0"/>
        </c:ser>
        <c:axId val="45909770"/>
        <c:axId val="15119504"/>
      </c:scatterChart>
      <c:valAx>
        <c:axId val="4590977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5119504"/>
        <c:crossesAt val="0"/>
        <c:crossBetween val="midCat"/>
      </c:valAx>
      <c:valAx>
        <c:axId val="1511950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5909770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00841219768665"/>
          <c:y val="0.437578288100209"/>
          <c:w val="0.237995092884683"/>
          <c:h val="0.16931106471816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8-0.2M-3</a:t>
            </a:r>
          </a:p>
        </c:rich>
      </c:tx>
      <c:layout>
        <c:manualLayout>
          <c:xMode val="edge"/>
          <c:yMode val="edge"/>
          <c:x val="0.420518804416121"/>
          <c:y val="0.07188334360238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9184094785028"/>
          <c:y val="0.230848223454508"/>
          <c:w val="0.637734494210574"/>
          <c:h val="0.71780653111521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2 R3'!$A$22:$A$2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2 R3'!$D$22:$D$27</c:f>
              <c:numCache>
                <c:formatCode>General</c:formatCode>
                <c:ptCount val="6"/>
                <c:pt idx="0">
                  <c:v>0.004</c:v>
                </c:pt>
                <c:pt idx="1">
                  <c:v>0.01</c:v>
                </c:pt>
                <c:pt idx="2">
                  <c:v>0.014</c:v>
                </c:pt>
                <c:pt idx="3">
                  <c:v>0.026</c:v>
                </c:pt>
                <c:pt idx="4">
                  <c:v>0.038</c:v>
                </c:pt>
              </c:numCache>
            </c:numRef>
          </c:yVal>
          <c:smooth val="0"/>
        </c:ser>
        <c:axId val="36636180"/>
        <c:axId val="58622253"/>
      </c:scatterChart>
      <c:valAx>
        <c:axId val="3663618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8622253"/>
        <c:crossesAt val="0"/>
        <c:crossBetween val="midCat"/>
      </c:valAx>
      <c:valAx>
        <c:axId val="5862225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6636180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9365407055022"/>
          <c:y val="0.440952967755186"/>
          <c:w val="0.243784220446998"/>
          <c:h val="0.17395769151776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8-0.1M-3</a:t>
            </a:r>
          </a:p>
        </c:rich>
      </c:tx>
      <c:layout>
        <c:manualLayout>
          <c:xMode val="edge"/>
          <c:yMode val="edge"/>
          <c:x val="0.423246562310819"/>
          <c:y val="0.0767414403778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72195796938511"/>
          <c:y val="0.257615112160567"/>
          <c:w val="0.650955634350947"/>
          <c:h val="0.68382526564344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2 R3'!$A$32:$A$3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2 R3'!$D$32:$D$37</c:f>
              <c:numCache>
                <c:formatCode>General</c:formatCode>
                <c:ptCount val="6"/>
                <c:pt idx="0">
                  <c:v>0.002</c:v>
                </c:pt>
                <c:pt idx="1">
                  <c:v>0.00800000000000001</c:v>
                </c:pt>
                <c:pt idx="2">
                  <c:v>0.013</c:v>
                </c:pt>
                <c:pt idx="3">
                  <c:v>0.022</c:v>
                </c:pt>
                <c:pt idx="4">
                  <c:v>0.031</c:v>
                </c:pt>
              </c:numCache>
            </c:numRef>
          </c:yVal>
          <c:smooth val="0"/>
        </c:ser>
        <c:axId val="71976622"/>
        <c:axId val="39145133"/>
      </c:scatterChart>
      <c:valAx>
        <c:axId val="7197662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9145133"/>
        <c:crossesAt val="0"/>
        <c:crossBetween val="midCat"/>
      </c:valAx>
      <c:valAx>
        <c:axId val="3914513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1976622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04747902793393"/>
          <c:y val="0.432821723730815"/>
          <c:w val="0.234887140015567"/>
          <c:h val="0.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8-0.02M-3</a:t>
            </a:r>
          </a:p>
        </c:rich>
      </c:tx>
      <c:layout>
        <c:manualLayout>
          <c:xMode val="edge"/>
          <c:yMode val="edge"/>
          <c:x val="0.413041598201159"/>
          <c:y val="0.06946368493963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72195796938511"/>
          <c:y val="0.222640015832179"/>
          <c:w val="0.650955634350947"/>
          <c:h val="0.72768652285770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2 R3'!$A$42:$A$4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2 R3'!$D$42:$D$47</c:f>
              <c:numCache>
                <c:formatCode>General</c:formatCode>
                <c:ptCount val="6"/>
                <c:pt idx="0">
                  <c:v>0.004</c:v>
                </c:pt>
                <c:pt idx="1">
                  <c:v>0.00899999999999998</c:v>
                </c:pt>
                <c:pt idx="2">
                  <c:v>0.012</c:v>
                </c:pt>
                <c:pt idx="3">
                  <c:v>0.021</c:v>
                </c:pt>
                <c:pt idx="4">
                  <c:v>0.025</c:v>
                </c:pt>
              </c:numCache>
            </c:numRef>
          </c:yVal>
          <c:smooth val="0"/>
        </c:ser>
        <c:axId val="14112065"/>
        <c:axId val="83764910"/>
      </c:scatterChart>
      <c:valAx>
        <c:axId val="14112065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3764910"/>
        <c:crossesAt val="0"/>
        <c:crossBetween val="midCat"/>
      </c:valAx>
      <c:valAx>
        <c:axId val="8376491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4112065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04747902793393"/>
          <c:y val="0.445477933900653"/>
          <c:w val="0.234887140015567"/>
          <c:h val="0.16762319414209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8-1M-1</a:t>
            </a:r>
          </a:p>
        </c:rich>
      </c:tx>
      <c:layout>
        <c:manualLayout>
          <c:xMode val="edge"/>
          <c:yMode val="edge"/>
          <c:x val="0.427115595963633"/>
          <c:y val="0.061417322834645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41512638625237"/>
          <c:y val="0.202449693788276"/>
          <c:w val="0.601858327505245"/>
          <c:h val="0.75345581802274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2 R1'!$A$14:$A$19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2 R1'!$D$14:$D$19</c:f>
              <c:numCache>
                <c:formatCode>General</c:formatCode>
                <c:ptCount val="6"/>
                <c:pt idx="0">
                  <c:v>0.004</c:v>
                </c:pt>
                <c:pt idx="1">
                  <c:v>0.011</c:v>
                </c:pt>
                <c:pt idx="2">
                  <c:v>0.019</c:v>
                </c:pt>
                <c:pt idx="3">
                  <c:v>0.03</c:v>
                </c:pt>
                <c:pt idx="4">
                  <c:v>0.047</c:v>
                </c:pt>
              </c:numCache>
            </c:numRef>
          </c:yVal>
          <c:smooth val="0"/>
        </c:ser>
        <c:axId val="32139070"/>
        <c:axId val="90020902"/>
      </c:scatterChart>
      <c:valAx>
        <c:axId val="3213907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0020902"/>
        <c:crossesAt val="0"/>
        <c:crossBetween val="midCat"/>
      </c:valAx>
      <c:valAx>
        <c:axId val="9002090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2139070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60305724847637"/>
          <c:y val="0.453718285214348"/>
          <c:w val="0.271355779798182"/>
          <c:h val="0.14820647419072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8-0.01-3</a:t>
            </a:r>
          </a:p>
        </c:rich>
      </c:tx>
      <c:layout>
        <c:manualLayout>
          <c:xMode val="edge"/>
          <c:yMode val="edge"/>
          <c:x val="0.417200854700855"/>
          <c:y val="0.06688888888888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5220797720798"/>
          <c:y val="0.243333333333333"/>
          <c:w val="0.640669515669516"/>
          <c:h val="0.70155555555555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2 R3'!$A$52:$A$5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2 R3'!$D$52:$D$57</c:f>
              <c:numCache>
                <c:formatCode>General</c:formatCode>
                <c:ptCount val="6"/>
                <c:pt idx="0">
                  <c:v>0.002</c:v>
                </c:pt>
                <c:pt idx="1">
                  <c:v>0.004</c:v>
                </c:pt>
                <c:pt idx="2">
                  <c:v>0.005</c:v>
                </c:pt>
                <c:pt idx="3">
                  <c:v>0.00899999999999998</c:v>
                </c:pt>
                <c:pt idx="4">
                  <c:v>0.013</c:v>
                </c:pt>
              </c:numCache>
            </c:numRef>
          </c:yVal>
          <c:smooth val="0"/>
        </c:ser>
        <c:axId val="10993606"/>
        <c:axId val="41717450"/>
      </c:scatterChart>
      <c:valAx>
        <c:axId val="1099360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1717450"/>
        <c:crossesAt val="0"/>
        <c:crossBetween val="midCat"/>
      </c:valAx>
      <c:valAx>
        <c:axId val="4171745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0993606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93732193732194"/>
          <c:y val="0.430666666666667"/>
          <c:w val="0.241809116809117"/>
          <c:h val="0.18022222222222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25" spc="-1" strike="noStrike">
                <a:solidFill>
                  <a:srgbClr val="000000"/>
                </a:solidFill>
                <a:latin typeface="宋体"/>
              </a:defRPr>
            </a:pPr>
            <a:r>
              <a:rPr b="0" sz="825" spc="-1" strike="noStrike">
                <a:solidFill>
                  <a:srgbClr val="000000"/>
                </a:solidFill>
                <a:latin typeface="宋体"/>
              </a:rPr>
              <a:t>18-km-3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73633879781421"/>
          <c:y val="0.201462650182831"/>
          <c:w val="0.723087431693989"/>
          <c:h val="0.75465784433223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2 R3'!$M$11:$M$16</c:f>
              <c:numCache>
                <c:formatCode>General</c:formatCode>
                <c:ptCount val="6"/>
                <c:pt idx="0">
                  <c:v>0.016667</c:v>
                </c:pt>
                <c:pt idx="1">
                  <c:v>0.033333</c:v>
                </c:pt>
                <c:pt idx="2">
                  <c:v>0.166667</c:v>
                </c:pt>
                <c:pt idx="3">
                  <c:v>0.333333</c:v>
                </c:pt>
                <c:pt idx="4">
                  <c:v>1.666667</c:v>
                </c:pt>
                <c:pt idx="5">
                  <c:v>3.333333</c:v>
                </c:pt>
              </c:numCache>
            </c:numRef>
          </c:xVal>
          <c:yVal>
            <c:numRef>
              <c:f>'ACS2 R3'!$P$11:$P$16</c:f>
              <c:numCache>
                <c:formatCode>General</c:formatCode>
                <c:ptCount val="6"/>
                <c:pt idx="1">
                  <c:v>750</c:v>
                </c:pt>
                <c:pt idx="2">
                  <c:v>886.3636</c:v>
                </c:pt>
                <c:pt idx="3">
                  <c:v>975</c:v>
                </c:pt>
                <c:pt idx="4">
                  <c:v>1393.857</c:v>
                </c:pt>
                <c:pt idx="5">
                  <c:v>2437.5</c:v>
                </c:pt>
              </c:numCache>
            </c:numRef>
          </c:yVal>
          <c:smooth val="0"/>
        </c:ser>
        <c:axId val="36214609"/>
        <c:axId val="30522698"/>
      </c:scatterChart>
      <c:valAx>
        <c:axId val="36214609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0522698"/>
        <c:crossesAt val="0"/>
        <c:crossBetween val="midCat"/>
      </c:valAx>
      <c:valAx>
        <c:axId val="3052269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6214609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65846994535519"/>
          <c:y val="0.451680306460038"/>
          <c:w val="0.18551912568306"/>
          <c:h val="0.14748389343548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5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49168488703372"/>
          <c:y val="0.0685092619817701"/>
          <c:w val="0.925925925925926"/>
          <c:h val="0.893707733019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4.5"/>
            <c:dispRSqr val="0"/>
            <c:dispEq val="0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4.5"/>
            <c:dispRSqr val="1"/>
            <c:dispEq val="1"/>
          </c:trendline>
          <c:xVal>
            <c:numRef>
              <c:f>'ACS2 R3'!$N$19:$N$24</c:f>
              <c:numCache>
                <c:formatCode>General</c:formatCode>
                <c:ptCount val="6"/>
                <c:pt idx="0">
                  <c:v>0.016667</c:v>
                </c:pt>
                <c:pt idx="1">
                  <c:v>0.033333</c:v>
                </c:pt>
                <c:pt idx="2">
                  <c:v>0.166667</c:v>
                </c:pt>
                <c:pt idx="3">
                  <c:v>0.333333</c:v>
                </c:pt>
                <c:pt idx="4">
                  <c:v>1.666667</c:v>
                </c:pt>
                <c:pt idx="5">
                  <c:v>3.333333</c:v>
                </c:pt>
              </c:numCache>
            </c:numRef>
          </c:xVal>
          <c:yVal>
            <c:numRef>
              <c:f>'ACS2 R3'!$O$19:$O$24</c:f>
              <c:numCache>
                <c:formatCode>General</c:formatCode>
                <c:ptCount val="6"/>
                <c:pt idx="1">
                  <c:v>750</c:v>
                </c:pt>
                <c:pt idx="2">
                  <c:v>886.3636</c:v>
                </c:pt>
                <c:pt idx="3">
                  <c:v>975</c:v>
                </c:pt>
                <c:pt idx="4">
                  <c:v>1393.857</c:v>
                </c:pt>
                <c:pt idx="5">
                  <c:v>2437.5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4.5"/>
            <c:dispRSqr val="1"/>
            <c:dispEq val="1"/>
          </c:trendline>
          <c:xVal>
            <c:numRef>
              <c:f>'ACS2 R3'!$N$19:$N$24</c:f>
              <c:numCache>
                <c:formatCode>General</c:formatCode>
                <c:ptCount val="6"/>
                <c:pt idx="0">
                  <c:v>0.016667</c:v>
                </c:pt>
                <c:pt idx="1">
                  <c:v>0.033333</c:v>
                </c:pt>
                <c:pt idx="2">
                  <c:v>0.166667</c:v>
                </c:pt>
                <c:pt idx="3">
                  <c:v>0.333333</c:v>
                </c:pt>
                <c:pt idx="4">
                  <c:v>1.666667</c:v>
                </c:pt>
                <c:pt idx="5">
                  <c:v>3.333333</c:v>
                </c:pt>
              </c:numCache>
            </c:numRef>
          </c:xVal>
          <c:yVal>
            <c:numRef>
              <c:f>'ACS2 R3'!$P$19:$P$24</c:f>
              <c:numCache>
                <c:formatCode>General</c:formatCode>
                <c:ptCount val="6"/>
                <c:pt idx="1">
                  <c:v>650</c:v>
                </c:pt>
                <c:pt idx="2">
                  <c:v>750</c:v>
                </c:pt>
                <c:pt idx="3">
                  <c:v>1083.333</c:v>
                </c:pt>
                <c:pt idx="4">
                  <c:v>1625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ff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4.5"/>
            <c:dispRSqr val="1"/>
            <c:dispEq val="1"/>
          </c:trendline>
          <c:xVal>
            <c:numRef>
              <c:f>'ACS2 R3'!$N$19:$N$24</c:f>
              <c:numCache>
                <c:formatCode>General</c:formatCode>
                <c:ptCount val="6"/>
                <c:pt idx="0">
                  <c:v>0.016667</c:v>
                </c:pt>
                <c:pt idx="1">
                  <c:v>0.033333</c:v>
                </c:pt>
                <c:pt idx="2">
                  <c:v>0.166667</c:v>
                </c:pt>
                <c:pt idx="3">
                  <c:v>0.333333</c:v>
                </c:pt>
                <c:pt idx="4">
                  <c:v>1.666667</c:v>
                </c:pt>
                <c:pt idx="5">
                  <c:v>3.333333</c:v>
                </c:pt>
              </c:numCache>
            </c:numRef>
          </c:xVal>
          <c:yVal>
            <c:numRef>
              <c:f>'ACS2 R3'!$Q$19:$Q$24</c:f>
              <c:numCache>
                <c:formatCode>General</c:formatCode>
                <c:ptCount val="6"/>
                <c:pt idx="1">
                  <c:v>696.4286</c:v>
                </c:pt>
                <c:pt idx="2">
                  <c:v>812.5</c:v>
                </c:pt>
                <c:pt idx="3">
                  <c:v>975</c:v>
                </c:pt>
                <c:pt idx="4">
                  <c:v>1625</c:v>
                </c:pt>
              </c:numCache>
            </c:numRef>
          </c:yVal>
          <c:smooth val="0"/>
        </c:ser>
        <c:axId val="62956932"/>
        <c:axId val="97354766"/>
      </c:scatterChart>
      <c:valAx>
        <c:axId val="6295693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宋体"/>
                  </a:rPr>
                  <a:t>1/[S]</a:t>
                </a:r>
              </a:p>
            </c:rich>
          </c:tx>
          <c:layout>
            <c:manualLayout>
              <c:xMode val="edge"/>
              <c:yMode val="edge"/>
              <c:x val="0.896972106274432"/>
              <c:y val="0.7427227286092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7354766"/>
        <c:crossesAt val="0"/>
        <c:crossBetween val="midCat"/>
      </c:valAx>
      <c:valAx>
        <c:axId val="97354766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宋体"/>
                  </a:rPr>
                  <a:t>1/V</a:t>
                </a:r>
              </a:p>
            </c:rich>
          </c:tx>
          <c:layout>
            <c:manualLayout>
              <c:xMode val="edge"/>
              <c:yMode val="edge"/>
              <c:x val="0.538461538461538"/>
              <c:y val="-0.02660982064098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295693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8-0.2M-1</a:t>
            </a:r>
          </a:p>
        </c:rich>
      </c:tx>
      <c:layout>
        <c:manualLayout>
          <c:xMode val="edge"/>
          <c:yMode val="edge"/>
          <c:x val="0.408547519426181"/>
          <c:y val="0.074867542041004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8951982466627"/>
          <c:y val="0.251554941257775"/>
          <c:w val="0.602809324566647"/>
          <c:h val="0.69131536512324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2 R1'!$A$24:$A$29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2 R1'!$D$24:$D$29</c:f>
              <c:numCache>
                <c:formatCode>General</c:formatCode>
                <c:ptCount val="6"/>
                <c:pt idx="0">
                  <c:v>0.004</c:v>
                </c:pt>
                <c:pt idx="1">
                  <c:v>0.011</c:v>
                </c:pt>
                <c:pt idx="2">
                  <c:v>0.016</c:v>
                </c:pt>
                <c:pt idx="3">
                  <c:v>0.035</c:v>
                </c:pt>
                <c:pt idx="4">
                  <c:v>0.044</c:v>
                </c:pt>
                <c:pt idx="5">
                  <c:v>0.078</c:v>
                </c:pt>
              </c:numCache>
            </c:numRef>
          </c:yVal>
          <c:smooth val="0"/>
        </c:ser>
        <c:axId val="11947730"/>
        <c:axId val="32793084"/>
      </c:scatterChart>
      <c:valAx>
        <c:axId val="1194773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2793084"/>
        <c:crossesAt val="0"/>
        <c:crossBetween val="midCat"/>
      </c:valAx>
      <c:valAx>
        <c:axId val="3279308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1947730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61287108985854"/>
          <c:y val="0.434231743837825"/>
          <c:w val="0.270571827057183"/>
          <c:h val="0.19511633264224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550" spc="-1" strike="noStrike">
                <a:solidFill>
                  <a:srgbClr val="000000"/>
                </a:solidFill>
                <a:latin typeface="宋体"/>
              </a:defRPr>
            </a:pPr>
            <a:r>
              <a:rPr b="0" sz="550" spc="-1" strike="noStrike">
                <a:solidFill>
                  <a:srgbClr val="000000"/>
                </a:solidFill>
                <a:latin typeface="宋体"/>
              </a:rPr>
              <a:t>18-0.1M-1</a:t>
            </a:r>
          </a:p>
        </c:rich>
      </c:tx>
      <c:layout>
        <c:manualLayout>
          <c:xMode val="edge"/>
          <c:yMode val="edge"/>
          <c:x val="0.447326095697628"/>
          <c:y val="0.081632653061224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43827905106554"/>
          <c:y val="0.254976064499874"/>
          <c:w val="0.672899075190993"/>
          <c:h val="0.68279163517258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2 R1'!$A$33:$A$38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2 R1'!$D$33:$D$38</c:f>
              <c:numCache>
                <c:formatCode>General</c:formatCode>
                <c:ptCount val="6"/>
                <c:pt idx="0">
                  <c:v>0.002</c:v>
                </c:pt>
                <c:pt idx="1">
                  <c:v>0.00700000000000001</c:v>
                </c:pt>
                <c:pt idx="2">
                  <c:v>0.012</c:v>
                </c:pt>
                <c:pt idx="3">
                  <c:v>0.019</c:v>
                </c:pt>
                <c:pt idx="4">
                  <c:v>0.032</c:v>
                </c:pt>
              </c:numCache>
            </c:numRef>
          </c:yVal>
          <c:smooth val="0"/>
        </c:ser>
        <c:axId val="75924758"/>
        <c:axId val="90877356"/>
      </c:scatterChart>
      <c:valAx>
        <c:axId val="7592475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0877356"/>
        <c:crossesAt val="0"/>
        <c:crossBetween val="midCat"/>
      </c:valAx>
      <c:valAx>
        <c:axId val="9087735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5924758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34620024125452"/>
          <c:y val="0.403628117913832"/>
          <c:w val="0.209187776437475"/>
          <c:h val="0.25774754346182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0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8-0.02M-1</a:t>
            </a:r>
          </a:p>
        </c:rich>
      </c:tx>
      <c:layout>
        <c:manualLayout>
          <c:xMode val="edge"/>
          <c:yMode val="edge"/>
          <c:x val="0.403673235125311"/>
          <c:y val="0.069809069212410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750526114406"/>
          <c:y val="0.223747016706444"/>
          <c:w val="0.618997512913717"/>
          <c:h val="0.72653142402545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2 R1'!$A$42:$A$4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2 R1'!$D$42:$D$47</c:f>
              <c:numCache>
                <c:formatCode>General</c:formatCode>
                <c:ptCount val="6"/>
                <c:pt idx="0">
                  <c:v>0.002</c:v>
                </c:pt>
                <c:pt idx="1">
                  <c:v>0.00699999999999998</c:v>
                </c:pt>
                <c:pt idx="2">
                  <c:v>0.011</c:v>
                </c:pt>
                <c:pt idx="3">
                  <c:v>0.019</c:v>
                </c:pt>
                <c:pt idx="4">
                  <c:v>0.021</c:v>
                </c:pt>
              </c:numCache>
            </c:numRef>
          </c:yVal>
          <c:smooth val="0"/>
        </c:ser>
        <c:axId val="76964190"/>
        <c:axId val="79524318"/>
      </c:scatterChart>
      <c:valAx>
        <c:axId val="7696419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9524318"/>
        <c:crossesAt val="0"/>
        <c:crossBetween val="midCat"/>
      </c:valAx>
      <c:valAx>
        <c:axId val="7952431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6964190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77061411899751"/>
          <c:y val="0.44272076372315"/>
          <c:w val="0.259804859383968"/>
          <c:h val="0.16845664280031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8-0.01M-1</a:t>
            </a:r>
          </a:p>
        </c:rich>
      </c:tx>
      <c:layout>
        <c:manualLayout>
          <c:xMode val="edge"/>
          <c:yMode val="edge"/>
          <c:x val="0.403085553997195"/>
          <c:y val="0.06598984771573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7713884992987"/>
          <c:y val="0.216958074826095"/>
          <c:w val="0.627302477793361"/>
          <c:h val="0.73604060913705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2 R1'!$A$52:$A$5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2 R1'!$D$52:$D$57</c:f>
              <c:numCache>
                <c:formatCode>General</c:formatCode>
                <c:ptCount val="6"/>
                <c:pt idx="0">
                  <c:v>0.002</c:v>
                </c:pt>
                <c:pt idx="1">
                  <c:v>0.005</c:v>
                </c:pt>
                <c:pt idx="2">
                  <c:v>0.00700000000000001</c:v>
                </c:pt>
                <c:pt idx="3">
                  <c:v>0.012</c:v>
                </c:pt>
                <c:pt idx="4">
                  <c:v>0.017</c:v>
                </c:pt>
              </c:numCache>
            </c:numRef>
          </c:yVal>
          <c:smooth val="0"/>
        </c:ser>
        <c:axId val="22255149"/>
        <c:axId val="63933663"/>
      </c:scatterChart>
      <c:valAx>
        <c:axId val="22255149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3933663"/>
        <c:crossesAt val="0"/>
        <c:crossBetween val="midCat"/>
      </c:valAx>
      <c:valAx>
        <c:axId val="6393366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2255149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81626928471248"/>
          <c:y val="0.447828539199098"/>
          <c:w val="0.253950444132772"/>
          <c:h val="0.15924045873284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8-km-1</a:t>
            </a:r>
          </a:p>
        </c:rich>
      </c:tx>
      <c:layout>
        <c:manualLayout>
          <c:xMode val="edge"/>
          <c:yMode val="edge"/>
          <c:x val="0.439156076086054"/>
          <c:y val="0.061056372153125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51864772821663"/>
          <c:y val="0.191568405750283"/>
          <c:w val="0.667746490572307"/>
          <c:h val="0.76756582135357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2 R1'!$M$22:$M$27</c:f>
              <c:numCache>
                <c:formatCode>General</c:formatCode>
                <c:ptCount val="6"/>
                <c:pt idx="0">
                  <c:v>0.016667</c:v>
                </c:pt>
                <c:pt idx="1">
                  <c:v>0.033333</c:v>
                </c:pt>
                <c:pt idx="2">
                  <c:v>0.166667</c:v>
                </c:pt>
                <c:pt idx="3">
                  <c:v>0.333333</c:v>
                </c:pt>
                <c:pt idx="4">
                  <c:v>1.666667</c:v>
                </c:pt>
                <c:pt idx="5">
                  <c:v>3.333333</c:v>
                </c:pt>
              </c:numCache>
            </c:numRef>
          </c:xVal>
          <c:yVal>
            <c:numRef>
              <c:f>'ACS2 R1'!$O$22:$O$27</c:f>
              <c:numCache>
                <c:formatCode>General</c:formatCode>
                <c:ptCount val="6"/>
                <c:pt idx="1">
                  <c:v>696.4286</c:v>
                </c:pt>
                <c:pt idx="2">
                  <c:v>812.5</c:v>
                </c:pt>
                <c:pt idx="3">
                  <c:v>975</c:v>
                </c:pt>
                <c:pt idx="4">
                  <c:v>1625</c:v>
                </c:pt>
              </c:numCache>
            </c:numRef>
          </c:yVal>
          <c:smooth val="0"/>
        </c:ser>
        <c:axId val="71936480"/>
        <c:axId val="38045178"/>
      </c:scatterChart>
      <c:valAx>
        <c:axId val="7193648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8045178"/>
        <c:crossesAt val="0"/>
        <c:crossBetween val="midCat"/>
      </c:valAx>
      <c:valAx>
        <c:axId val="3804517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1936480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16587756458178"/>
          <c:y val="0.456953642384106"/>
          <c:w val="0.225600132901404"/>
          <c:h val="0.13681150056533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8-2M-2</a:t>
            </a:r>
          </a:p>
        </c:rich>
      </c:tx>
      <c:layout>
        <c:manualLayout>
          <c:xMode val="edge"/>
          <c:yMode val="edge"/>
          <c:x val="0.430727554179567"/>
          <c:y val="0.073082977288059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5348297213622"/>
          <c:y val="0.246008545086575"/>
          <c:w val="0.614164086687307"/>
          <c:h val="0.69822352147515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2 R2'!$A$2:$A$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2 R2'!$D$2:$D$7</c:f>
              <c:numCache>
                <c:formatCode>General</c:formatCode>
                <c:ptCount val="6"/>
                <c:pt idx="0">
                  <c:v>0.002</c:v>
                </c:pt>
                <c:pt idx="1">
                  <c:v>0.011</c:v>
                </c:pt>
                <c:pt idx="2">
                  <c:v>0.025</c:v>
                </c:pt>
                <c:pt idx="3">
                  <c:v>0.046</c:v>
                </c:pt>
                <c:pt idx="4">
                  <c:v>0.07</c:v>
                </c:pt>
              </c:numCache>
            </c:numRef>
          </c:yVal>
          <c:smooth val="0"/>
        </c:ser>
        <c:axId val="60291067"/>
        <c:axId val="99154734"/>
      </c:scatterChart>
      <c:valAx>
        <c:axId val="60291067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9154734"/>
        <c:crossesAt val="0"/>
        <c:crossBetween val="midCat"/>
      </c:valAx>
      <c:valAx>
        <c:axId val="9915473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0291067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73471362229102"/>
          <c:y val="0.435574544636834"/>
          <c:w val="0.262770897832817"/>
          <c:h val="0.1904654823476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8-1M-2</a:t>
            </a:r>
          </a:p>
        </c:rich>
      </c:tx>
      <c:layout>
        <c:manualLayout>
          <c:xMode val="edge"/>
          <c:yMode val="edge"/>
          <c:x val="0.434943893165167"/>
          <c:y val="0.071602209944751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3570434943893"/>
          <c:y val="0.241767955801105"/>
          <c:w val="0.630436798664565"/>
          <c:h val="0.70342541436464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2 R2'!$A$12:$A$1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2 R2'!$D$12:$D$17</c:f>
              <c:numCache>
                <c:formatCode>General</c:formatCode>
                <c:ptCount val="6"/>
                <c:pt idx="0">
                  <c:v>0.002</c:v>
                </c:pt>
                <c:pt idx="1">
                  <c:v>0.01</c:v>
                </c:pt>
                <c:pt idx="2">
                  <c:v>0.019</c:v>
                </c:pt>
                <c:pt idx="3">
                  <c:v>0.031</c:v>
                </c:pt>
                <c:pt idx="4">
                  <c:v>0.044</c:v>
                </c:pt>
                <c:pt idx="5">
                  <c:v>0.096</c:v>
                </c:pt>
              </c:numCache>
            </c:numRef>
          </c:yVal>
          <c:smooth val="0"/>
        </c:ser>
        <c:axId val="32440015"/>
        <c:axId val="41360787"/>
      </c:scatterChart>
      <c:valAx>
        <c:axId val="32440015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1360787"/>
        <c:crossesAt val="0"/>
        <c:crossBetween val="midCat"/>
      </c:valAx>
      <c:valAx>
        <c:axId val="4136078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2440015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86914587777057"/>
          <c:y val="0.434475138121547"/>
          <c:w val="0.251877956041918"/>
          <c:h val="0.18718232044198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chart" Target="../charts/chart9.xml"/><Relationship Id="rId3" Type="http://schemas.openxmlformats.org/officeDocument/2006/relationships/chart" Target="../charts/chart10.xml"/><Relationship Id="rId4" Type="http://schemas.openxmlformats.org/officeDocument/2006/relationships/chart" Target="../charts/chart11.xml"/><Relationship Id="rId5" Type="http://schemas.openxmlformats.org/officeDocument/2006/relationships/chart" Target="../charts/chart12.xml"/><Relationship Id="rId6" Type="http://schemas.openxmlformats.org/officeDocument/2006/relationships/chart" Target="../charts/chart13.xml"/><Relationship Id="rId7" Type="http://schemas.openxmlformats.org/officeDocument/2006/relationships/chart" Target="../charts/chart1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15.xml"/><Relationship Id="rId2" Type="http://schemas.openxmlformats.org/officeDocument/2006/relationships/chart" Target="../charts/chart16.xml"/><Relationship Id="rId3" Type="http://schemas.openxmlformats.org/officeDocument/2006/relationships/chart" Target="../charts/chart17.xml"/><Relationship Id="rId4" Type="http://schemas.openxmlformats.org/officeDocument/2006/relationships/chart" Target="../charts/chart18.xml"/><Relationship Id="rId5" Type="http://schemas.openxmlformats.org/officeDocument/2006/relationships/chart" Target="../charts/chart19.xml"/><Relationship Id="rId6" Type="http://schemas.openxmlformats.org/officeDocument/2006/relationships/chart" Target="../charts/chart20.xml"/><Relationship Id="rId7" Type="http://schemas.openxmlformats.org/officeDocument/2006/relationships/chart" Target="../charts/chart21.xml"/><Relationship Id="rId8" Type="http://schemas.openxmlformats.org/officeDocument/2006/relationships/chart" Target="../charts/chart2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33960</xdr:colOff>
      <xdr:row>0</xdr:row>
      <xdr:rowOff>47520</xdr:rowOff>
    </xdr:from>
    <xdr:to>
      <xdr:col>9</xdr:col>
      <xdr:colOff>548640</xdr:colOff>
      <xdr:row>8</xdr:row>
      <xdr:rowOff>180720</xdr:rowOff>
    </xdr:to>
    <xdr:graphicFrame>
      <xdr:nvGraphicFramePr>
        <xdr:cNvPr id="0" name="图表 1"/>
        <xdr:cNvGraphicFramePr/>
      </xdr:nvGraphicFramePr>
      <xdr:xfrm>
        <a:off x="3730320" y="47520"/>
        <a:ext cx="3785040" cy="1581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601560</xdr:colOff>
      <xdr:row>11</xdr:row>
      <xdr:rowOff>19080</xdr:rowOff>
    </xdr:from>
    <xdr:to>
      <xdr:col>9</xdr:col>
      <xdr:colOff>334080</xdr:colOff>
      <xdr:row>20</xdr:row>
      <xdr:rowOff>85320</xdr:rowOff>
    </xdr:to>
    <xdr:graphicFrame>
      <xdr:nvGraphicFramePr>
        <xdr:cNvPr id="1" name="图表 2"/>
        <xdr:cNvGraphicFramePr/>
      </xdr:nvGraphicFramePr>
      <xdr:xfrm>
        <a:off x="3697920" y="2009880"/>
        <a:ext cx="3602880" cy="205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</xdr:col>
      <xdr:colOff>687960</xdr:colOff>
      <xdr:row>21</xdr:row>
      <xdr:rowOff>57240</xdr:rowOff>
    </xdr:from>
    <xdr:to>
      <xdr:col>9</xdr:col>
      <xdr:colOff>430920</xdr:colOff>
      <xdr:row>29</xdr:row>
      <xdr:rowOff>171720</xdr:rowOff>
    </xdr:to>
    <xdr:graphicFrame>
      <xdr:nvGraphicFramePr>
        <xdr:cNvPr id="2" name="图表 3"/>
        <xdr:cNvGraphicFramePr/>
      </xdr:nvGraphicFramePr>
      <xdr:xfrm>
        <a:off x="3784320" y="4219560"/>
        <a:ext cx="3613320" cy="156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</xdr:col>
      <xdr:colOff>752760</xdr:colOff>
      <xdr:row>30</xdr:row>
      <xdr:rowOff>171720</xdr:rowOff>
    </xdr:from>
    <xdr:to>
      <xdr:col>9</xdr:col>
      <xdr:colOff>463320</xdr:colOff>
      <xdr:row>38</xdr:row>
      <xdr:rowOff>152640</xdr:rowOff>
    </xdr:to>
    <xdr:graphicFrame>
      <xdr:nvGraphicFramePr>
        <xdr:cNvPr id="3" name="图表 4"/>
        <xdr:cNvGraphicFramePr/>
      </xdr:nvGraphicFramePr>
      <xdr:xfrm>
        <a:off x="3849120" y="5963040"/>
        <a:ext cx="3580920" cy="1428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4</xdr:col>
      <xdr:colOff>655920</xdr:colOff>
      <xdr:row>39</xdr:row>
      <xdr:rowOff>133560</xdr:rowOff>
    </xdr:from>
    <xdr:to>
      <xdr:col>9</xdr:col>
      <xdr:colOff>548640</xdr:colOff>
      <xdr:row>49</xdr:row>
      <xdr:rowOff>133560</xdr:rowOff>
    </xdr:to>
    <xdr:graphicFrame>
      <xdr:nvGraphicFramePr>
        <xdr:cNvPr id="4" name="图表 5"/>
        <xdr:cNvGraphicFramePr/>
      </xdr:nvGraphicFramePr>
      <xdr:xfrm>
        <a:off x="3752280" y="7553520"/>
        <a:ext cx="3763080" cy="1809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4</xdr:col>
      <xdr:colOff>730800</xdr:colOff>
      <xdr:row>50</xdr:row>
      <xdr:rowOff>95400</xdr:rowOff>
    </xdr:from>
    <xdr:to>
      <xdr:col>9</xdr:col>
      <xdr:colOff>710280</xdr:colOff>
      <xdr:row>61</xdr:row>
      <xdr:rowOff>19080</xdr:rowOff>
    </xdr:to>
    <xdr:graphicFrame>
      <xdr:nvGraphicFramePr>
        <xdr:cNvPr id="5" name="图表 6"/>
        <xdr:cNvGraphicFramePr/>
      </xdr:nvGraphicFramePr>
      <xdr:xfrm>
        <a:off x="3827160" y="9506160"/>
        <a:ext cx="3849840" cy="191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6</xdr:col>
      <xdr:colOff>21240</xdr:colOff>
      <xdr:row>18</xdr:row>
      <xdr:rowOff>152640</xdr:rowOff>
    </xdr:from>
    <xdr:to>
      <xdr:col>21</xdr:col>
      <xdr:colOff>484560</xdr:colOff>
      <xdr:row>31</xdr:row>
      <xdr:rowOff>28440</xdr:rowOff>
    </xdr:to>
    <xdr:graphicFrame>
      <xdr:nvGraphicFramePr>
        <xdr:cNvPr id="6" name="图表 7"/>
        <xdr:cNvGraphicFramePr/>
      </xdr:nvGraphicFramePr>
      <xdr:xfrm>
        <a:off x="12406320" y="3772080"/>
        <a:ext cx="4333680" cy="2228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763560</xdr:colOff>
      <xdr:row>0</xdr:row>
      <xdr:rowOff>0</xdr:rowOff>
    </xdr:from>
    <xdr:to>
      <xdr:col>9</xdr:col>
      <xdr:colOff>613800</xdr:colOff>
      <xdr:row>8</xdr:row>
      <xdr:rowOff>152640</xdr:rowOff>
    </xdr:to>
    <xdr:graphicFrame>
      <xdr:nvGraphicFramePr>
        <xdr:cNvPr id="7" name="图表 2"/>
        <xdr:cNvGraphicFramePr/>
      </xdr:nvGraphicFramePr>
      <xdr:xfrm>
        <a:off x="3859920" y="0"/>
        <a:ext cx="3720600" cy="160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0</xdr:colOff>
      <xdr:row>9</xdr:row>
      <xdr:rowOff>172080</xdr:rowOff>
    </xdr:from>
    <xdr:to>
      <xdr:col>10</xdr:col>
      <xdr:colOff>11160</xdr:colOff>
      <xdr:row>18</xdr:row>
      <xdr:rowOff>171720</xdr:rowOff>
    </xdr:to>
    <xdr:graphicFrame>
      <xdr:nvGraphicFramePr>
        <xdr:cNvPr id="8" name="图表 3"/>
        <xdr:cNvGraphicFramePr/>
      </xdr:nvGraphicFramePr>
      <xdr:xfrm>
        <a:off x="3870360" y="1800720"/>
        <a:ext cx="3881520" cy="1628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43200</xdr:colOff>
      <xdr:row>20</xdr:row>
      <xdr:rowOff>0</xdr:rowOff>
    </xdr:from>
    <xdr:to>
      <xdr:col>9</xdr:col>
      <xdr:colOff>742320</xdr:colOff>
      <xdr:row>29</xdr:row>
      <xdr:rowOff>85320</xdr:rowOff>
    </xdr:to>
    <xdr:graphicFrame>
      <xdr:nvGraphicFramePr>
        <xdr:cNvPr id="9" name="图表 4"/>
        <xdr:cNvGraphicFramePr/>
      </xdr:nvGraphicFramePr>
      <xdr:xfrm>
        <a:off x="3913560" y="3619440"/>
        <a:ext cx="3795480" cy="171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</xdr:col>
      <xdr:colOff>32400</xdr:colOff>
      <xdr:row>30</xdr:row>
      <xdr:rowOff>19080</xdr:rowOff>
    </xdr:from>
    <xdr:to>
      <xdr:col>9</xdr:col>
      <xdr:colOff>656640</xdr:colOff>
      <xdr:row>38</xdr:row>
      <xdr:rowOff>171720</xdr:rowOff>
    </xdr:to>
    <xdr:graphicFrame>
      <xdr:nvGraphicFramePr>
        <xdr:cNvPr id="10" name="图表 5"/>
        <xdr:cNvGraphicFramePr/>
      </xdr:nvGraphicFramePr>
      <xdr:xfrm>
        <a:off x="3902760" y="5448240"/>
        <a:ext cx="3720600" cy="160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5</xdr:col>
      <xdr:colOff>117720</xdr:colOff>
      <xdr:row>39</xdr:row>
      <xdr:rowOff>171720</xdr:rowOff>
    </xdr:from>
    <xdr:to>
      <xdr:col>9</xdr:col>
      <xdr:colOff>516960</xdr:colOff>
      <xdr:row>48</xdr:row>
      <xdr:rowOff>47520</xdr:rowOff>
    </xdr:to>
    <xdr:graphicFrame>
      <xdr:nvGraphicFramePr>
        <xdr:cNvPr id="11" name="图表 6"/>
        <xdr:cNvGraphicFramePr/>
      </xdr:nvGraphicFramePr>
      <xdr:xfrm>
        <a:off x="3988080" y="7229880"/>
        <a:ext cx="3495600" cy="1504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5</xdr:col>
      <xdr:colOff>290160</xdr:colOff>
      <xdr:row>50</xdr:row>
      <xdr:rowOff>9360</xdr:rowOff>
    </xdr:from>
    <xdr:to>
      <xdr:col>9</xdr:col>
      <xdr:colOff>688680</xdr:colOff>
      <xdr:row>59</xdr:row>
      <xdr:rowOff>114480</xdr:rowOff>
    </xdr:to>
    <xdr:graphicFrame>
      <xdr:nvGraphicFramePr>
        <xdr:cNvPr id="12" name="图表 7"/>
        <xdr:cNvGraphicFramePr/>
      </xdr:nvGraphicFramePr>
      <xdr:xfrm>
        <a:off x="4160520" y="9057960"/>
        <a:ext cx="3494880" cy="173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6</xdr:col>
      <xdr:colOff>752760</xdr:colOff>
      <xdr:row>7</xdr:row>
      <xdr:rowOff>123840</xdr:rowOff>
    </xdr:from>
    <xdr:to>
      <xdr:col>22</xdr:col>
      <xdr:colOff>667440</xdr:colOff>
      <xdr:row>19</xdr:row>
      <xdr:rowOff>47520</xdr:rowOff>
    </xdr:to>
    <xdr:graphicFrame>
      <xdr:nvGraphicFramePr>
        <xdr:cNvPr id="13" name="图表 8"/>
        <xdr:cNvGraphicFramePr/>
      </xdr:nvGraphicFramePr>
      <xdr:xfrm>
        <a:off x="13137840" y="1390680"/>
        <a:ext cx="4559040" cy="2095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761040</xdr:colOff>
      <xdr:row>0</xdr:row>
      <xdr:rowOff>0</xdr:rowOff>
    </xdr:from>
    <xdr:to>
      <xdr:col>9</xdr:col>
      <xdr:colOff>598320</xdr:colOff>
      <xdr:row>8</xdr:row>
      <xdr:rowOff>104400</xdr:rowOff>
    </xdr:to>
    <xdr:graphicFrame>
      <xdr:nvGraphicFramePr>
        <xdr:cNvPr id="14" name="图表 1"/>
        <xdr:cNvGraphicFramePr/>
      </xdr:nvGraphicFramePr>
      <xdr:xfrm>
        <a:off x="3890160" y="0"/>
        <a:ext cx="3749040" cy="1552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0</xdr:colOff>
      <xdr:row>9</xdr:row>
      <xdr:rowOff>85680</xdr:rowOff>
    </xdr:from>
    <xdr:to>
      <xdr:col>10</xdr:col>
      <xdr:colOff>196560</xdr:colOff>
      <xdr:row>18</xdr:row>
      <xdr:rowOff>180720</xdr:rowOff>
    </xdr:to>
    <xdr:graphicFrame>
      <xdr:nvGraphicFramePr>
        <xdr:cNvPr id="15" name="图表 2"/>
        <xdr:cNvGraphicFramePr/>
      </xdr:nvGraphicFramePr>
      <xdr:xfrm>
        <a:off x="3911760" y="1714320"/>
        <a:ext cx="4107960" cy="1724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10440</xdr:colOff>
      <xdr:row>19</xdr:row>
      <xdr:rowOff>153000</xdr:rowOff>
    </xdr:from>
    <xdr:to>
      <xdr:col>10</xdr:col>
      <xdr:colOff>109440</xdr:colOff>
      <xdr:row>29</xdr:row>
      <xdr:rowOff>95400</xdr:rowOff>
    </xdr:to>
    <xdr:graphicFrame>
      <xdr:nvGraphicFramePr>
        <xdr:cNvPr id="16" name="图表 3"/>
        <xdr:cNvGraphicFramePr/>
      </xdr:nvGraphicFramePr>
      <xdr:xfrm>
        <a:off x="3922200" y="3591360"/>
        <a:ext cx="4010400" cy="175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</xdr:col>
      <xdr:colOff>630360</xdr:colOff>
      <xdr:row>30</xdr:row>
      <xdr:rowOff>47520</xdr:rowOff>
    </xdr:from>
    <xdr:to>
      <xdr:col>10</xdr:col>
      <xdr:colOff>98640</xdr:colOff>
      <xdr:row>38</xdr:row>
      <xdr:rowOff>123840</xdr:rowOff>
    </xdr:to>
    <xdr:graphicFrame>
      <xdr:nvGraphicFramePr>
        <xdr:cNvPr id="17" name="图表 4"/>
        <xdr:cNvGraphicFramePr/>
      </xdr:nvGraphicFramePr>
      <xdr:xfrm>
        <a:off x="3759480" y="5476680"/>
        <a:ext cx="4162320" cy="1524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4</xdr:col>
      <xdr:colOff>684720</xdr:colOff>
      <xdr:row>39</xdr:row>
      <xdr:rowOff>95400</xdr:rowOff>
    </xdr:from>
    <xdr:to>
      <xdr:col>10</xdr:col>
      <xdr:colOff>153000</xdr:colOff>
      <xdr:row>49</xdr:row>
      <xdr:rowOff>104400</xdr:rowOff>
    </xdr:to>
    <xdr:graphicFrame>
      <xdr:nvGraphicFramePr>
        <xdr:cNvPr id="18" name="图表 5"/>
        <xdr:cNvGraphicFramePr/>
      </xdr:nvGraphicFramePr>
      <xdr:xfrm>
        <a:off x="3813840" y="7153560"/>
        <a:ext cx="4162320" cy="1818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4</xdr:col>
      <xdr:colOff>749520</xdr:colOff>
      <xdr:row>49</xdr:row>
      <xdr:rowOff>142560</xdr:rowOff>
    </xdr:from>
    <xdr:to>
      <xdr:col>10</xdr:col>
      <xdr:colOff>98640</xdr:colOff>
      <xdr:row>58</xdr:row>
      <xdr:rowOff>133560</xdr:rowOff>
    </xdr:to>
    <xdr:graphicFrame>
      <xdr:nvGraphicFramePr>
        <xdr:cNvPr id="19" name="图表 6"/>
        <xdr:cNvGraphicFramePr/>
      </xdr:nvGraphicFramePr>
      <xdr:xfrm>
        <a:off x="3878640" y="9010440"/>
        <a:ext cx="4043160" cy="161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2</xdr:col>
      <xdr:colOff>717480</xdr:colOff>
      <xdr:row>3</xdr:row>
      <xdr:rowOff>57240</xdr:rowOff>
    </xdr:from>
    <xdr:to>
      <xdr:col>9</xdr:col>
      <xdr:colOff>511200</xdr:colOff>
      <xdr:row>14</xdr:row>
      <xdr:rowOff>133560</xdr:rowOff>
    </xdr:to>
    <xdr:graphicFrame>
      <xdr:nvGraphicFramePr>
        <xdr:cNvPr id="20" name="图表 7"/>
        <xdr:cNvGraphicFramePr/>
      </xdr:nvGraphicFramePr>
      <xdr:xfrm>
        <a:off x="2282040" y="600120"/>
        <a:ext cx="5270040" cy="206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1</xdr:col>
      <xdr:colOff>152280</xdr:colOff>
      <xdr:row>38</xdr:row>
      <xdr:rowOff>47160</xdr:rowOff>
    </xdr:from>
    <xdr:to>
      <xdr:col>17</xdr:col>
      <xdr:colOff>761760</xdr:colOff>
      <xdr:row>51</xdr:row>
      <xdr:rowOff>142920</xdr:rowOff>
    </xdr:to>
    <xdr:graphicFrame>
      <xdr:nvGraphicFramePr>
        <xdr:cNvPr id="21" name="图表 8"/>
        <xdr:cNvGraphicFramePr/>
      </xdr:nvGraphicFramePr>
      <xdr:xfrm>
        <a:off x="8757720" y="6924240"/>
        <a:ext cx="5433120" cy="2448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U57"/>
  <sheetViews>
    <sheetView showFormulas="false" showGridLines="true" showRowColHeaders="true" showZeros="true" rightToLeft="false" tabSelected="false" showOutlineSymbols="true" defaultGridColor="true" view="normal" topLeftCell="F16" colorId="64" zoomScale="100" zoomScaleNormal="100" zoomScalePageLayoutView="100" workbookViewId="0">
      <selection pane="topLeft" activeCell="O39" activeCellId="0" sqref="O39"/>
    </sheetView>
  </sheetViews>
  <sheetFormatPr defaultColWidth="8.8984375" defaultRowHeight="14.25" zeroHeight="false" outlineLevelRow="0" outlineLevelCol="0"/>
  <sheetData>
    <row r="2" customFormat="false" ht="14.25" hidden="false" customHeight="false" outlineLevel="0" collapsed="false">
      <c r="A2" s="1" t="s">
        <v>0</v>
      </c>
      <c r="B2" s="1"/>
      <c r="C2" s="1"/>
    </row>
    <row r="3" customFormat="false" ht="14.25" hidden="false" customHeight="false" outlineLevel="0" collapsed="false">
      <c r="A3" s="1" t="n">
        <v>0</v>
      </c>
      <c r="B3" s="1" t="n">
        <v>0.186</v>
      </c>
      <c r="C3" s="1" t="n">
        <v>0.192</v>
      </c>
      <c r="D3" s="2" t="n">
        <f aca="false">C3-B3</f>
        <v>0.00600000000000001</v>
      </c>
    </row>
    <row r="4" customFormat="false" ht="14.25" hidden="false" customHeight="false" outlineLevel="0" collapsed="false">
      <c r="A4" s="1" t="n">
        <v>5</v>
      </c>
      <c r="B4" s="1" t="n">
        <v>0.186</v>
      </c>
      <c r="C4" s="1" t="n">
        <v>0.2</v>
      </c>
      <c r="D4" s="2" t="n">
        <f aca="false">C4-B4</f>
        <v>0.014</v>
      </c>
      <c r="L4" s="2" t="s">
        <v>1</v>
      </c>
      <c r="M4" s="2" t="n">
        <v>0.0024</v>
      </c>
      <c r="N4" s="2" t="s">
        <v>2</v>
      </c>
      <c r="O4" s="2" t="n">
        <f aca="false">1/M4</f>
        <v>416.666666666667</v>
      </c>
      <c r="Q4" s="3" t="s">
        <v>3</v>
      </c>
      <c r="R4" s="2" t="s">
        <v>4</v>
      </c>
      <c r="S4" s="2" t="n">
        <f aca="false">M4/0.975</f>
        <v>0.00246153846153846</v>
      </c>
      <c r="T4" s="2" t="s">
        <v>5</v>
      </c>
      <c r="U4" s="2" t="n">
        <f aca="false">1/S4</f>
        <v>406.25</v>
      </c>
    </row>
    <row r="5" customFormat="false" ht="14.25" hidden="false" customHeight="false" outlineLevel="0" collapsed="false">
      <c r="A5" s="1" t="n">
        <v>10</v>
      </c>
      <c r="B5" s="1" t="n">
        <v>0.186</v>
      </c>
      <c r="C5" s="1" t="n">
        <v>0.212</v>
      </c>
      <c r="D5" s="2" t="n">
        <f aca="false">C5-B5</f>
        <v>0.026</v>
      </c>
      <c r="L5" s="2" t="s">
        <v>6</v>
      </c>
      <c r="M5" s="2" t="n">
        <v>0.0014</v>
      </c>
      <c r="N5" s="2" t="s">
        <v>7</v>
      </c>
      <c r="O5" s="2" t="n">
        <f aca="false">1/M5</f>
        <v>714.285714285714</v>
      </c>
      <c r="R5" s="2" t="s">
        <v>8</v>
      </c>
      <c r="S5" s="2" t="n">
        <f aca="false">M5/0.975</f>
        <v>0.00143589743589744</v>
      </c>
      <c r="U5" s="2" t="n">
        <f aca="false">1/S5</f>
        <v>696.428571428571</v>
      </c>
    </row>
    <row r="6" customFormat="false" ht="14.25" hidden="false" customHeight="false" outlineLevel="0" collapsed="false">
      <c r="A6" s="1" t="n">
        <v>20</v>
      </c>
      <c r="B6" s="1" t="n">
        <v>0.186</v>
      </c>
      <c r="C6" s="1" t="n">
        <v>0.242</v>
      </c>
      <c r="D6" s="2" t="n">
        <f aca="false">C6-B6</f>
        <v>0.056</v>
      </c>
      <c r="L6" s="2" t="s">
        <v>9</v>
      </c>
      <c r="M6" s="2" t="n">
        <v>0.0012</v>
      </c>
      <c r="N6" s="2" t="s">
        <v>10</v>
      </c>
      <c r="O6" s="2" t="n">
        <f aca="false">1/M6</f>
        <v>833.333333333333</v>
      </c>
      <c r="R6" s="2" t="s">
        <v>11</v>
      </c>
      <c r="S6" s="2" t="n">
        <f aca="false">M6/0.975</f>
        <v>0.00123076923076923</v>
      </c>
      <c r="U6" s="2" t="n">
        <f aca="false">1/S6</f>
        <v>812.5</v>
      </c>
    </row>
    <row r="7" customFormat="false" ht="14.25" hidden="false" customHeight="false" outlineLevel="0" collapsed="false">
      <c r="A7" s="1" t="n">
        <v>30</v>
      </c>
      <c r="B7" s="1" t="n">
        <v>0.186</v>
      </c>
      <c r="C7" s="1" t="n">
        <v>0.261</v>
      </c>
      <c r="D7" s="2" t="n">
        <f aca="false">C7-B7</f>
        <v>0.075</v>
      </c>
      <c r="L7" s="2" t="s">
        <v>12</v>
      </c>
      <c r="M7" s="2" t="n">
        <v>0.001</v>
      </c>
      <c r="N7" s="2" t="s">
        <v>13</v>
      </c>
      <c r="O7" s="2" t="n">
        <f aca="false">1/M7</f>
        <v>1000</v>
      </c>
      <c r="R7" s="2" t="s">
        <v>14</v>
      </c>
      <c r="S7" s="2" t="n">
        <f aca="false">M7/0.975</f>
        <v>0.00102564102564103</v>
      </c>
      <c r="U7" s="2" t="n">
        <f aca="false">1/S7</f>
        <v>975</v>
      </c>
    </row>
    <row r="8" customFormat="false" ht="14.25" hidden="false" customHeight="false" outlineLevel="0" collapsed="false">
      <c r="A8" s="1"/>
      <c r="B8" s="1" t="n">
        <v>0.186</v>
      </c>
      <c r="C8" s="1" t="n">
        <v>0.287</v>
      </c>
      <c r="L8" s="2" t="s">
        <v>15</v>
      </c>
      <c r="M8" s="2" t="n">
        <v>0.0006</v>
      </c>
      <c r="N8" s="2" t="s">
        <v>16</v>
      </c>
      <c r="O8" s="2" t="n">
        <f aca="false">1/M8</f>
        <v>1666.66666666667</v>
      </c>
      <c r="R8" s="2" t="s">
        <v>17</v>
      </c>
      <c r="S8" s="2" t="n">
        <f aca="false">M8/0.975</f>
        <v>0.000615384615384615</v>
      </c>
      <c r="U8" s="2" t="n">
        <f aca="false">1/S8</f>
        <v>1625</v>
      </c>
    </row>
    <row r="9" customFormat="false" ht="14.25" hidden="false" customHeight="false" outlineLevel="0" collapsed="false">
      <c r="L9" s="2" t="s">
        <v>18</v>
      </c>
      <c r="M9" s="2" t="n">
        <v>0.0005</v>
      </c>
      <c r="N9" s="2" t="s">
        <v>16</v>
      </c>
      <c r="O9" s="2" t="n">
        <f aca="false">1/M9</f>
        <v>2000</v>
      </c>
      <c r="R9" s="2" t="s">
        <v>19</v>
      </c>
      <c r="S9" s="2" t="n">
        <f aca="false">M9/0.975</f>
        <v>0.000512820512820513</v>
      </c>
      <c r="U9" s="2" t="n">
        <f aca="false">1/S9</f>
        <v>1950</v>
      </c>
    </row>
    <row r="13" customFormat="false" ht="14.25" hidden="false" customHeight="false" outlineLevel="0" collapsed="false">
      <c r="A13" s="1" t="s">
        <v>20</v>
      </c>
      <c r="B13" s="1"/>
      <c r="C13" s="1"/>
      <c r="L13" s="3" t="s">
        <v>21</v>
      </c>
      <c r="M13" s="3" t="s">
        <v>22</v>
      </c>
      <c r="N13" s="3" t="n">
        <v>2000</v>
      </c>
      <c r="O13" s="3" t="n">
        <v>60</v>
      </c>
      <c r="P13" s="3" t="n">
        <v>0.0166666666666667</v>
      </c>
      <c r="Q13" s="3" t="s">
        <v>23</v>
      </c>
      <c r="R13" s="3" t="s">
        <v>24</v>
      </c>
      <c r="S13" s="3" t="n">
        <v>0.016667</v>
      </c>
    </row>
    <row r="14" customFormat="false" ht="14.25" hidden="false" customHeight="false" outlineLevel="0" collapsed="false">
      <c r="A14" s="1" t="n">
        <v>0</v>
      </c>
      <c r="B14" s="1" t="n">
        <v>0.184</v>
      </c>
      <c r="C14" s="1" t="n">
        <v>0.188</v>
      </c>
      <c r="D14" s="2" t="n">
        <f aca="false">C14-B14</f>
        <v>0.004</v>
      </c>
      <c r="L14" s="3" t="s">
        <v>25</v>
      </c>
      <c r="M14" s="3" t="s">
        <v>26</v>
      </c>
      <c r="N14" s="3" t="n">
        <v>1000</v>
      </c>
      <c r="O14" s="3" t="n">
        <v>30</v>
      </c>
      <c r="P14" s="3" t="n">
        <v>0.0333333333333333</v>
      </c>
      <c r="Q14" s="3" t="s">
        <v>27</v>
      </c>
      <c r="R14" s="3" t="s">
        <v>28</v>
      </c>
      <c r="S14" s="3" t="n">
        <v>0.033333</v>
      </c>
    </row>
    <row r="15" customFormat="false" ht="14.25" hidden="false" customHeight="false" outlineLevel="0" collapsed="false">
      <c r="A15" s="1" t="n">
        <v>5</v>
      </c>
      <c r="B15" s="1" t="n">
        <v>0.184</v>
      </c>
      <c r="C15" s="1" t="n">
        <v>0.195</v>
      </c>
      <c r="D15" s="2" t="n">
        <f aca="false">C15-B15</f>
        <v>0.011</v>
      </c>
      <c r="L15" s="3" t="s">
        <v>29</v>
      </c>
      <c r="M15" s="3" t="s">
        <v>30</v>
      </c>
      <c r="N15" s="3" t="n">
        <v>200</v>
      </c>
      <c r="O15" s="3" t="n">
        <v>6</v>
      </c>
      <c r="P15" s="3" t="n">
        <v>0.166666666666667</v>
      </c>
      <c r="Q15" s="3" t="s">
        <v>31</v>
      </c>
      <c r="R15" s="3" t="s">
        <v>32</v>
      </c>
      <c r="S15" s="3" t="n">
        <v>0.166667</v>
      </c>
    </row>
    <row r="16" customFormat="false" ht="14.25" hidden="false" customHeight="false" outlineLevel="0" collapsed="false">
      <c r="A16" s="1" t="n">
        <v>10</v>
      </c>
      <c r="B16" s="1" t="n">
        <v>0.184</v>
      </c>
      <c r="C16" s="1" t="n">
        <v>0.203</v>
      </c>
      <c r="D16" s="2" t="n">
        <f aca="false">C16-B16</f>
        <v>0.019</v>
      </c>
      <c r="L16" s="3" t="s">
        <v>33</v>
      </c>
      <c r="M16" s="3" t="s">
        <v>34</v>
      </c>
      <c r="N16" s="3" t="n">
        <v>100</v>
      </c>
      <c r="O16" s="3" t="n">
        <v>3</v>
      </c>
      <c r="P16" s="3" t="n">
        <v>0.333333333333333</v>
      </c>
      <c r="Q16" s="3" t="s">
        <v>35</v>
      </c>
      <c r="R16" s="3" t="s">
        <v>36</v>
      </c>
      <c r="S16" s="3" t="n">
        <v>0.333333</v>
      </c>
    </row>
    <row r="17" customFormat="false" ht="28.5" hidden="false" customHeight="false" outlineLevel="0" collapsed="false">
      <c r="A17" s="1" t="n">
        <v>20</v>
      </c>
      <c r="B17" s="1" t="n">
        <v>0.184</v>
      </c>
      <c r="C17" s="1" t="n">
        <v>0.214</v>
      </c>
      <c r="D17" s="2" t="n">
        <f aca="false">C17-B17</f>
        <v>0.03</v>
      </c>
      <c r="L17" s="3" t="s">
        <v>37</v>
      </c>
      <c r="M17" s="3" t="s">
        <v>38</v>
      </c>
      <c r="N17" s="3" t="n">
        <v>20</v>
      </c>
      <c r="O17" s="3" t="n">
        <v>0.6</v>
      </c>
      <c r="P17" s="3" t="n">
        <v>1.66666666666667</v>
      </c>
      <c r="Q17" s="3" t="s">
        <v>39</v>
      </c>
      <c r="R17" s="3" t="s">
        <v>40</v>
      </c>
      <c r="S17" s="3" t="n">
        <v>1.666667</v>
      </c>
    </row>
    <row r="18" customFormat="false" ht="28.5" hidden="false" customHeight="false" outlineLevel="0" collapsed="false">
      <c r="A18" s="1" t="n">
        <v>30</v>
      </c>
      <c r="B18" s="1" t="n">
        <v>0.184</v>
      </c>
      <c r="C18" s="1" t="n">
        <v>0.231</v>
      </c>
      <c r="D18" s="2" t="n">
        <f aca="false">C18-B18</f>
        <v>0.047</v>
      </c>
      <c r="L18" s="3" t="s">
        <v>41</v>
      </c>
      <c r="M18" s="3" t="s">
        <v>42</v>
      </c>
      <c r="N18" s="3" t="n">
        <v>10</v>
      </c>
      <c r="O18" s="3" t="n">
        <v>0.3</v>
      </c>
      <c r="P18" s="3" t="n">
        <v>3.33333333333333</v>
      </c>
      <c r="Q18" s="3" t="s">
        <v>43</v>
      </c>
      <c r="R18" s="3" t="s">
        <v>44</v>
      </c>
      <c r="S18" s="3" t="n">
        <v>3.333333</v>
      </c>
    </row>
    <row r="19" customFormat="false" ht="14.25" hidden="false" customHeight="false" outlineLevel="0" collapsed="false">
      <c r="A19" s="1" t="n">
        <v>60</v>
      </c>
      <c r="B19" s="1" t="n">
        <v>0.184</v>
      </c>
      <c r="C19" s="1" t="n">
        <v>0.251</v>
      </c>
    </row>
    <row r="22" customFormat="false" ht="14.25" hidden="false" customHeight="false" outlineLevel="0" collapsed="false">
      <c r="L22" s="3" t="s">
        <v>24</v>
      </c>
      <c r="M22" s="3" t="n">
        <v>0.016667</v>
      </c>
      <c r="N22" s="2" t="s">
        <v>45</v>
      </c>
    </row>
    <row r="23" customFormat="false" ht="14.25" hidden="false" customHeight="false" outlineLevel="0" collapsed="false">
      <c r="A23" s="1" t="s">
        <v>46</v>
      </c>
      <c r="B23" s="1"/>
      <c r="C23" s="1"/>
      <c r="L23" s="3" t="s">
        <v>28</v>
      </c>
      <c r="M23" s="3" t="n">
        <v>0.033333</v>
      </c>
      <c r="N23" s="2" t="s">
        <v>47</v>
      </c>
      <c r="O23" s="2" t="n">
        <v>696.4286</v>
      </c>
    </row>
    <row r="24" customFormat="false" ht="14.25" hidden="false" customHeight="false" outlineLevel="0" collapsed="false">
      <c r="A24" s="1" t="n">
        <v>0</v>
      </c>
      <c r="B24" s="1" t="n">
        <v>0.183</v>
      </c>
      <c r="C24" s="1" t="n">
        <v>0.187</v>
      </c>
      <c r="D24" s="2" t="n">
        <f aca="false">C24-B24</f>
        <v>0.004</v>
      </c>
      <c r="L24" s="3" t="s">
        <v>32</v>
      </c>
      <c r="M24" s="3" t="n">
        <v>0.166667</v>
      </c>
      <c r="N24" s="2" t="s">
        <v>48</v>
      </c>
      <c r="O24" s="2" t="n">
        <v>812.5</v>
      </c>
    </row>
    <row r="25" customFormat="false" ht="14.25" hidden="false" customHeight="false" outlineLevel="0" collapsed="false">
      <c r="A25" s="1" t="n">
        <v>5</v>
      </c>
      <c r="B25" s="1" t="n">
        <v>0.183</v>
      </c>
      <c r="C25" s="1" t="n">
        <v>0.194</v>
      </c>
      <c r="D25" s="2" t="n">
        <f aca="false">C25-B25</f>
        <v>0.011</v>
      </c>
      <c r="L25" s="3" t="s">
        <v>36</v>
      </c>
      <c r="M25" s="3" t="n">
        <v>0.333333</v>
      </c>
      <c r="N25" s="2" t="s">
        <v>49</v>
      </c>
      <c r="O25" s="2" t="n">
        <v>975</v>
      </c>
    </row>
    <row r="26" customFormat="false" ht="14.25" hidden="false" customHeight="false" outlineLevel="0" collapsed="false">
      <c r="A26" s="1" t="n">
        <v>10</v>
      </c>
      <c r="B26" s="1" t="n">
        <v>0.183</v>
      </c>
      <c r="C26" s="1" t="n">
        <v>0.199</v>
      </c>
      <c r="D26" s="2" t="n">
        <f aca="false">C26-B26</f>
        <v>0.016</v>
      </c>
      <c r="L26" s="3" t="s">
        <v>40</v>
      </c>
      <c r="M26" s="3" t="n">
        <v>1.666667</v>
      </c>
      <c r="N26" s="2" t="s">
        <v>50</v>
      </c>
      <c r="O26" s="2" t="n">
        <v>1625</v>
      </c>
    </row>
    <row r="27" customFormat="false" ht="14.25" hidden="false" customHeight="false" outlineLevel="0" collapsed="false">
      <c r="A27" s="1" t="n">
        <v>20</v>
      </c>
      <c r="B27" s="1" t="n">
        <v>0.183</v>
      </c>
      <c r="C27" s="1" t="n">
        <v>0.218</v>
      </c>
      <c r="D27" s="2" t="n">
        <f aca="false">C27-B27</f>
        <v>0.035</v>
      </c>
      <c r="L27" s="3" t="s">
        <v>44</v>
      </c>
      <c r="M27" s="3" t="n">
        <v>3.333333</v>
      </c>
      <c r="N27" s="2" t="s">
        <v>50</v>
      </c>
    </row>
    <row r="28" customFormat="false" ht="14.25" hidden="false" customHeight="false" outlineLevel="0" collapsed="false">
      <c r="A28" s="1" t="n">
        <v>30</v>
      </c>
      <c r="B28" s="1" t="n">
        <v>0.183</v>
      </c>
      <c r="C28" s="1" t="n">
        <v>0.227</v>
      </c>
      <c r="D28" s="2" t="n">
        <f aca="false">C28-B28</f>
        <v>0.044</v>
      </c>
    </row>
    <row r="29" customFormat="false" ht="14.25" hidden="false" customHeight="false" outlineLevel="0" collapsed="false">
      <c r="A29" s="1" t="n">
        <v>60</v>
      </c>
      <c r="B29" s="1" t="n">
        <v>0.183</v>
      </c>
      <c r="C29" s="1" t="n">
        <v>0.261</v>
      </c>
      <c r="D29" s="2" t="n">
        <f aca="false">C29-B29</f>
        <v>0.078</v>
      </c>
    </row>
    <row r="31" customFormat="false" ht="14.25" hidden="false" customHeight="false" outlineLevel="0" collapsed="false">
      <c r="L31" s="2" t="s">
        <v>51</v>
      </c>
    </row>
    <row r="32" customFormat="false" ht="14.25" hidden="false" customHeight="false" outlineLevel="0" collapsed="false">
      <c r="A32" s="1" t="s">
        <v>52</v>
      </c>
      <c r="B32" s="1"/>
      <c r="C32" s="1"/>
    </row>
    <row r="33" customFormat="false" ht="14.25" hidden="false" customHeight="false" outlineLevel="0" collapsed="false">
      <c r="A33" s="1" t="n">
        <v>0</v>
      </c>
      <c r="B33" s="1" t="n">
        <v>0.16</v>
      </c>
      <c r="C33" s="1" t="n">
        <v>0.162</v>
      </c>
      <c r="D33" s="2" t="n">
        <f aca="false">C33-B33</f>
        <v>0.002</v>
      </c>
      <c r="L33" s="4" t="s">
        <v>53</v>
      </c>
      <c r="M33" s="2" t="s">
        <v>54</v>
      </c>
      <c r="N33" s="5" t="n">
        <f aca="false">1/727.06</f>
        <v>0.00137540230517426</v>
      </c>
      <c r="O33" s="5" t="s">
        <v>55</v>
      </c>
      <c r="P33" s="5"/>
      <c r="Q33" s="4" t="s">
        <v>56</v>
      </c>
    </row>
    <row r="34" customFormat="false" ht="14.25" hidden="false" customHeight="false" outlineLevel="0" collapsed="false">
      <c r="A34" s="1" t="n">
        <v>5</v>
      </c>
      <c r="B34" s="1" t="n">
        <v>0.16</v>
      </c>
      <c r="C34" s="1" t="n">
        <v>0.167</v>
      </c>
      <c r="D34" s="2" t="n">
        <f aca="false">C34-B34</f>
        <v>0.00700000000000001</v>
      </c>
      <c r="L34" s="4" t="s">
        <v>57</v>
      </c>
      <c r="M34" s="2" t="s">
        <v>58</v>
      </c>
      <c r="N34" s="2" t="n">
        <f aca="false">545.77/727.06</f>
        <v>0.750653316094958</v>
      </c>
      <c r="O34" s="4" t="s">
        <v>59</v>
      </c>
      <c r="P34" s="4"/>
    </row>
    <row r="35" customFormat="false" ht="14.25" hidden="false" customHeight="false" outlineLevel="0" collapsed="false">
      <c r="A35" s="1" t="n">
        <v>10</v>
      </c>
      <c r="B35" s="1" t="n">
        <v>0.16</v>
      </c>
      <c r="C35" s="1" t="n">
        <v>0.172</v>
      </c>
      <c r="D35" s="2" t="n">
        <f aca="false">C35-B35</f>
        <v>0.012</v>
      </c>
      <c r="L35" s="5" t="s">
        <v>60</v>
      </c>
      <c r="M35" s="2"/>
      <c r="N35" s="2"/>
      <c r="O35" s="2" t="s">
        <v>61</v>
      </c>
      <c r="P35" s="6"/>
    </row>
    <row r="36" customFormat="false" ht="14.25" hidden="false" customHeight="false" outlineLevel="0" collapsed="false">
      <c r="A36" s="1" t="n">
        <v>20</v>
      </c>
      <c r="B36" s="1" t="n">
        <v>0.16</v>
      </c>
      <c r="C36" s="1" t="n">
        <v>0.179</v>
      </c>
      <c r="D36" s="2" t="n">
        <f aca="false">C36-B36</f>
        <v>0.019</v>
      </c>
    </row>
    <row r="37" customFormat="false" ht="14.25" hidden="false" customHeight="false" outlineLevel="0" collapsed="false">
      <c r="A37" s="1" t="n">
        <v>30</v>
      </c>
      <c r="B37" s="1" t="n">
        <v>0.16</v>
      </c>
      <c r="C37" s="1" t="n">
        <v>0.192</v>
      </c>
      <c r="D37" s="2" t="n">
        <f aca="false">C37-B37</f>
        <v>0.032</v>
      </c>
    </row>
    <row r="38" customFormat="false" ht="14.25" hidden="false" customHeight="false" outlineLevel="0" collapsed="false">
      <c r="A38" s="1" t="n">
        <v>60</v>
      </c>
      <c r="B38" s="1" t="n">
        <v>0.16</v>
      </c>
      <c r="C38" s="1" t="n">
        <v>0.202</v>
      </c>
    </row>
    <row r="41" customFormat="false" ht="14.25" hidden="false" customHeight="false" outlineLevel="0" collapsed="false">
      <c r="A41" s="1" t="s">
        <v>62</v>
      </c>
      <c r="B41" s="1"/>
      <c r="C41" s="1"/>
    </row>
    <row r="42" customFormat="false" ht="14.25" hidden="false" customHeight="false" outlineLevel="0" collapsed="false">
      <c r="A42" s="1" t="n">
        <v>0</v>
      </c>
      <c r="B42" s="1" t="n">
        <v>0.166</v>
      </c>
      <c r="C42" s="1" t="n">
        <v>0.168</v>
      </c>
      <c r="D42" s="2" t="n">
        <f aca="false">C42-B42</f>
        <v>0.002</v>
      </c>
    </row>
    <row r="43" customFormat="false" ht="14.25" hidden="false" customHeight="false" outlineLevel="0" collapsed="false">
      <c r="A43" s="1" t="n">
        <v>5</v>
      </c>
      <c r="B43" s="1" t="n">
        <v>0.166</v>
      </c>
      <c r="C43" s="1" t="n">
        <v>0.173</v>
      </c>
      <c r="D43" s="2" t="n">
        <f aca="false">C43-B43</f>
        <v>0.00699999999999998</v>
      </c>
    </row>
    <row r="44" customFormat="false" ht="14.25" hidden="false" customHeight="false" outlineLevel="0" collapsed="false">
      <c r="A44" s="1" t="n">
        <v>10</v>
      </c>
      <c r="B44" s="1" t="n">
        <v>0.166</v>
      </c>
      <c r="C44" s="1" t="n">
        <v>0.177</v>
      </c>
      <c r="D44" s="2" t="n">
        <f aca="false">C44-B44</f>
        <v>0.011</v>
      </c>
    </row>
    <row r="45" customFormat="false" ht="14.25" hidden="false" customHeight="false" outlineLevel="0" collapsed="false">
      <c r="A45" s="1" t="n">
        <v>20</v>
      </c>
      <c r="B45" s="1" t="n">
        <v>0.166</v>
      </c>
      <c r="C45" s="1" t="n">
        <v>0.185</v>
      </c>
      <c r="D45" s="2" t="n">
        <f aca="false">C45-B45</f>
        <v>0.019</v>
      </c>
    </row>
    <row r="46" customFormat="false" ht="14.25" hidden="false" customHeight="false" outlineLevel="0" collapsed="false">
      <c r="A46" s="1" t="n">
        <v>30</v>
      </c>
      <c r="B46" s="1" t="n">
        <v>0.166</v>
      </c>
      <c r="C46" s="1" t="n">
        <v>0.187</v>
      </c>
      <c r="D46" s="2" t="n">
        <f aca="false">C46-B46</f>
        <v>0.021</v>
      </c>
    </row>
    <row r="47" customFormat="false" ht="14.25" hidden="false" customHeight="false" outlineLevel="0" collapsed="false">
      <c r="A47" s="1" t="n">
        <v>60</v>
      </c>
      <c r="B47" s="1" t="n">
        <v>0.166</v>
      </c>
      <c r="C47" s="1" t="n">
        <v>0.199</v>
      </c>
    </row>
    <row r="51" customFormat="false" ht="14.25" hidden="false" customHeight="false" outlineLevel="0" collapsed="false">
      <c r="A51" s="1" t="s">
        <v>63</v>
      </c>
      <c r="B51" s="1"/>
      <c r="C51" s="1"/>
    </row>
    <row r="52" customFormat="false" ht="14.25" hidden="false" customHeight="false" outlineLevel="0" collapsed="false">
      <c r="A52" s="1" t="n">
        <v>0</v>
      </c>
      <c r="B52" s="1" t="n">
        <v>0.164</v>
      </c>
      <c r="C52" s="1" t="n">
        <v>0.166</v>
      </c>
      <c r="D52" s="2" t="n">
        <f aca="false">C52-B52</f>
        <v>0.002</v>
      </c>
    </row>
    <row r="53" customFormat="false" ht="14.25" hidden="false" customHeight="false" outlineLevel="0" collapsed="false">
      <c r="A53" s="1" t="n">
        <v>5</v>
      </c>
      <c r="B53" s="1" t="n">
        <v>0.164</v>
      </c>
      <c r="C53" s="1" t="n">
        <v>0.169</v>
      </c>
      <c r="D53" s="2" t="n">
        <f aca="false">C53-B53</f>
        <v>0.005</v>
      </c>
    </row>
    <row r="54" customFormat="false" ht="14.25" hidden="false" customHeight="false" outlineLevel="0" collapsed="false">
      <c r="A54" s="1" t="n">
        <v>10</v>
      </c>
      <c r="B54" s="1" t="n">
        <v>0.164</v>
      </c>
      <c r="C54" s="1" t="n">
        <v>0.171</v>
      </c>
      <c r="D54" s="2" t="n">
        <f aca="false">C54-B54</f>
        <v>0.00700000000000001</v>
      </c>
    </row>
    <row r="55" customFormat="false" ht="14.25" hidden="false" customHeight="false" outlineLevel="0" collapsed="false">
      <c r="A55" s="1" t="n">
        <v>20</v>
      </c>
      <c r="B55" s="1" t="n">
        <v>0.164</v>
      </c>
      <c r="C55" s="1" t="n">
        <v>0.176</v>
      </c>
      <c r="D55" s="2" t="n">
        <f aca="false">C55-B55</f>
        <v>0.012</v>
      </c>
    </row>
    <row r="56" customFormat="false" ht="14.25" hidden="false" customHeight="false" outlineLevel="0" collapsed="false">
      <c r="A56" s="1" t="n">
        <v>30</v>
      </c>
      <c r="B56" s="1" t="n">
        <v>0.164</v>
      </c>
      <c r="C56" s="1" t="n">
        <v>0.181</v>
      </c>
      <c r="D56" s="2" t="n">
        <f aca="false">C56-B56</f>
        <v>0.017</v>
      </c>
    </row>
    <row r="57" customFormat="false" ht="14.25" hidden="false" customHeight="false" outlineLevel="0" collapsed="false">
      <c r="A57" s="1" t="n">
        <v>60</v>
      </c>
      <c r="B57" s="1" t="n">
        <v>0.164</v>
      </c>
      <c r="C57" s="1" t="n">
        <v>0.20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7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Q23" activeCellId="0" sqref="Q23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/>
      <c r="C1" s="1"/>
    </row>
    <row r="2" customFormat="false" ht="14.25" hidden="false" customHeight="false" outlineLevel="0" collapsed="false">
      <c r="A2" s="1" t="n">
        <v>0</v>
      </c>
      <c r="B2" s="1" t="n">
        <v>0.146</v>
      </c>
      <c r="C2" s="1" t="n">
        <v>0.148</v>
      </c>
      <c r="D2" s="2" t="n">
        <f aca="false">C2-B2</f>
        <v>0.002</v>
      </c>
      <c r="L2" s="2" t="s">
        <v>1</v>
      </c>
      <c r="M2" s="2" t="n">
        <v>0.0023</v>
      </c>
      <c r="O2" s="3" t="s">
        <v>3</v>
      </c>
      <c r="P2" s="2" t="s">
        <v>4</v>
      </c>
      <c r="Q2" s="2" t="n">
        <f aca="false">M2/0.975</f>
        <v>0.00235897435897436</v>
      </c>
      <c r="R2" s="2" t="s">
        <v>45</v>
      </c>
      <c r="S2" s="2" t="n">
        <f aca="false">1/Q2</f>
        <v>423.913043478261</v>
      </c>
    </row>
    <row r="3" customFormat="false" ht="14.25" hidden="false" customHeight="false" outlineLevel="0" collapsed="false">
      <c r="A3" s="1" t="n">
        <v>5</v>
      </c>
      <c r="B3" s="1" t="n">
        <v>0.146</v>
      </c>
      <c r="C3" s="1" t="n">
        <v>0.157</v>
      </c>
      <c r="D3" s="2" t="n">
        <f aca="false">C3-B3</f>
        <v>0.011</v>
      </c>
      <c r="L3" s="2" t="s">
        <v>6</v>
      </c>
      <c r="M3" s="2" t="n">
        <v>0.0015</v>
      </c>
      <c r="P3" s="2" t="s">
        <v>8</v>
      </c>
      <c r="Q3" s="2" t="n">
        <f aca="false">M3/0.975</f>
        <v>0.00153846153846154</v>
      </c>
      <c r="R3" s="2" t="s">
        <v>47</v>
      </c>
      <c r="S3" s="2" t="n">
        <f aca="false">1/Q3</f>
        <v>650</v>
      </c>
    </row>
    <row r="4" customFormat="false" ht="14.25" hidden="false" customHeight="false" outlineLevel="0" collapsed="false">
      <c r="A4" s="1" t="n">
        <v>10</v>
      </c>
      <c r="B4" s="1" t="n">
        <v>0.146</v>
      </c>
      <c r="C4" s="1" t="n">
        <v>0.171</v>
      </c>
      <c r="D4" s="2" t="n">
        <f aca="false">C4-B4</f>
        <v>0.025</v>
      </c>
      <c r="L4" s="2" t="s">
        <v>9</v>
      </c>
      <c r="M4" s="2" t="n">
        <v>0.0013</v>
      </c>
      <c r="P4" s="2" t="s">
        <v>11</v>
      </c>
      <c r="Q4" s="2" t="n">
        <f aca="false">M4/0.975</f>
        <v>0.00133333333333333</v>
      </c>
      <c r="R4" s="2" t="s">
        <v>48</v>
      </c>
      <c r="S4" s="2" t="n">
        <f aca="false">1/Q4</f>
        <v>750</v>
      </c>
    </row>
    <row r="5" customFormat="false" ht="14.25" hidden="false" customHeight="false" outlineLevel="0" collapsed="false">
      <c r="A5" s="1" t="n">
        <v>20</v>
      </c>
      <c r="B5" s="1" t="n">
        <v>0.146</v>
      </c>
      <c r="C5" s="1" t="n">
        <v>0.192</v>
      </c>
      <c r="D5" s="2" t="n">
        <f aca="false">C5-B5</f>
        <v>0.046</v>
      </c>
      <c r="L5" s="2" t="s">
        <v>12</v>
      </c>
      <c r="M5" s="2" t="n">
        <v>0.0009</v>
      </c>
      <c r="P5" s="2" t="s">
        <v>14</v>
      </c>
      <c r="Q5" s="2" t="n">
        <f aca="false">M5/0.975</f>
        <v>0.000923076923076923</v>
      </c>
      <c r="R5" s="2" t="s">
        <v>49</v>
      </c>
      <c r="S5" s="2" t="n">
        <f aca="false">1/Q5</f>
        <v>1083.33333333333</v>
      </c>
    </row>
    <row r="6" customFormat="false" ht="14.25" hidden="false" customHeight="false" outlineLevel="0" collapsed="false">
      <c r="A6" s="1" t="n">
        <v>30</v>
      </c>
      <c r="B6" s="1" t="n">
        <v>0.146</v>
      </c>
      <c r="C6" s="1" t="n">
        <v>0.216</v>
      </c>
      <c r="D6" s="2" t="n">
        <f aca="false">C6-B6</f>
        <v>0.07</v>
      </c>
      <c r="L6" s="2" t="s">
        <v>15</v>
      </c>
      <c r="M6" s="2" t="n">
        <v>0.0006</v>
      </c>
      <c r="P6" s="2" t="s">
        <v>17</v>
      </c>
      <c r="Q6" s="2" t="n">
        <f aca="false">M6/0.975</f>
        <v>0.000615384615384615</v>
      </c>
      <c r="R6" s="2" t="s">
        <v>50</v>
      </c>
      <c r="S6" s="2" t="n">
        <f aca="false">1/Q6</f>
        <v>1625</v>
      </c>
    </row>
    <row r="7" customFormat="false" ht="14.25" hidden="false" customHeight="false" outlineLevel="0" collapsed="false">
      <c r="A7" s="1" t="n">
        <v>60</v>
      </c>
      <c r="B7" s="1" t="n">
        <v>0.146</v>
      </c>
      <c r="C7" s="1" t="n">
        <v>0.284</v>
      </c>
      <c r="L7" s="2" t="s">
        <v>18</v>
      </c>
      <c r="M7" s="2" t="n">
        <v>0.0005</v>
      </c>
      <c r="P7" s="2" t="s">
        <v>19</v>
      </c>
      <c r="Q7" s="2" t="n">
        <f aca="false">M7/0.975</f>
        <v>0.000512820512820513</v>
      </c>
      <c r="R7" s="2" t="s">
        <v>64</v>
      </c>
      <c r="S7" s="2" t="n">
        <f aca="false">1/Q7</f>
        <v>1950</v>
      </c>
    </row>
    <row r="10" customFormat="false" ht="14.25" hidden="false" customHeight="false" outlineLevel="0" collapsed="false">
      <c r="L10" s="3" t="s">
        <v>24</v>
      </c>
      <c r="M10" s="3" t="n">
        <v>0.016667</v>
      </c>
      <c r="O10" s="2" t="s">
        <v>65</v>
      </c>
    </row>
    <row r="11" customFormat="false" ht="14.25" hidden="false" customHeight="false" outlineLevel="0" collapsed="false">
      <c r="A11" s="1" t="s">
        <v>20</v>
      </c>
      <c r="B11" s="1"/>
      <c r="C11" s="1"/>
      <c r="L11" s="3" t="s">
        <v>28</v>
      </c>
      <c r="M11" s="3" t="n">
        <v>0.033333</v>
      </c>
      <c r="O11" s="2" t="s">
        <v>66</v>
      </c>
      <c r="P11" s="2" t="n">
        <v>650</v>
      </c>
    </row>
    <row r="12" customFormat="false" ht="14.25" hidden="false" customHeight="false" outlineLevel="0" collapsed="false">
      <c r="A12" s="1" t="n">
        <v>0</v>
      </c>
      <c r="B12" s="1" t="n">
        <v>0.144</v>
      </c>
      <c r="C12" s="1" t="n">
        <v>0.146</v>
      </c>
      <c r="D12" s="2" t="n">
        <f aca="false">C12-B12</f>
        <v>0.002</v>
      </c>
      <c r="L12" s="3" t="s">
        <v>32</v>
      </c>
      <c r="M12" s="3" t="n">
        <v>0.166667</v>
      </c>
      <c r="O12" s="2" t="s">
        <v>67</v>
      </c>
      <c r="P12" s="2" t="n">
        <v>750</v>
      </c>
    </row>
    <row r="13" customFormat="false" ht="14.25" hidden="false" customHeight="false" outlineLevel="0" collapsed="false">
      <c r="A13" s="1" t="n">
        <v>5</v>
      </c>
      <c r="B13" s="1" t="n">
        <v>0.144</v>
      </c>
      <c r="C13" s="1" t="n">
        <v>0.154</v>
      </c>
      <c r="D13" s="2" t="n">
        <f aca="false">C13-B13</f>
        <v>0.01</v>
      </c>
      <c r="L13" s="3" t="s">
        <v>36</v>
      </c>
      <c r="M13" s="3" t="n">
        <v>0.333333</v>
      </c>
      <c r="O13" s="2" t="s">
        <v>68</v>
      </c>
      <c r="P13" s="2" t="n">
        <v>1083.333</v>
      </c>
    </row>
    <row r="14" customFormat="false" ht="14.25" hidden="false" customHeight="false" outlineLevel="0" collapsed="false">
      <c r="A14" s="1" t="n">
        <v>10</v>
      </c>
      <c r="B14" s="1" t="n">
        <v>0.144</v>
      </c>
      <c r="C14" s="1" t="n">
        <v>0.163</v>
      </c>
      <c r="D14" s="2" t="n">
        <f aca="false">C14-B14</f>
        <v>0.019</v>
      </c>
      <c r="L14" s="3" t="s">
        <v>40</v>
      </c>
      <c r="M14" s="3" t="n">
        <v>1.666667</v>
      </c>
      <c r="O14" s="2" t="s">
        <v>69</v>
      </c>
      <c r="P14" s="2" t="n">
        <v>1625</v>
      </c>
    </row>
    <row r="15" customFormat="false" ht="14.25" hidden="false" customHeight="false" outlineLevel="0" collapsed="false">
      <c r="A15" s="1" t="n">
        <v>20</v>
      </c>
      <c r="B15" s="1" t="n">
        <v>0.144</v>
      </c>
      <c r="C15" s="1" t="n">
        <v>0.175</v>
      </c>
      <c r="D15" s="2" t="n">
        <f aca="false">C15-B15</f>
        <v>0.031</v>
      </c>
      <c r="L15" s="3" t="s">
        <v>44</v>
      </c>
      <c r="M15" s="3" t="n">
        <v>3.333333</v>
      </c>
      <c r="O15" s="2" t="s">
        <v>70</v>
      </c>
    </row>
    <row r="16" customFormat="false" ht="14.25" hidden="false" customHeight="false" outlineLevel="0" collapsed="false">
      <c r="A16" s="1" t="n">
        <v>30</v>
      </c>
      <c r="B16" s="1" t="n">
        <v>0.144</v>
      </c>
      <c r="C16" s="1" t="n">
        <v>0.188</v>
      </c>
      <c r="D16" s="2" t="n">
        <f aca="false">C16-B16</f>
        <v>0.044</v>
      </c>
    </row>
    <row r="17" customFormat="false" ht="14.25" hidden="false" customHeight="false" outlineLevel="0" collapsed="false">
      <c r="A17" s="1" t="n">
        <v>60</v>
      </c>
      <c r="B17" s="1" t="n">
        <v>0.144</v>
      </c>
      <c r="C17" s="1" t="n">
        <v>0.24</v>
      </c>
      <c r="D17" s="2" t="n">
        <f aca="false">C17-B17</f>
        <v>0.096</v>
      </c>
    </row>
    <row r="19" customFormat="false" ht="14.25" hidden="false" customHeight="false" outlineLevel="0" collapsed="false">
      <c r="L19" s="2" t="s">
        <v>71</v>
      </c>
    </row>
    <row r="21" customFormat="false" ht="14.25" hidden="false" customHeight="false" outlineLevel="0" collapsed="false">
      <c r="A21" s="1" t="s">
        <v>46</v>
      </c>
      <c r="B21" s="1"/>
      <c r="C21" s="1"/>
      <c r="L21" s="4" t="s">
        <v>72</v>
      </c>
      <c r="N21" s="2" t="n">
        <f aca="false">1/719.03</f>
        <v>0.00139076255510897</v>
      </c>
      <c r="O21" s="4" t="s">
        <v>73</v>
      </c>
      <c r="P21" s="4"/>
      <c r="Q21" s="2" t="s">
        <v>74</v>
      </c>
    </row>
    <row r="22" customFormat="false" ht="14.25" hidden="false" customHeight="false" outlineLevel="0" collapsed="false">
      <c r="A22" s="1" t="n">
        <v>0</v>
      </c>
      <c r="B22" s="1" t="n">
        <v>0.143</v>
      </c>
      <c r="C22" s="1" t="n">
        <v>0.145</v>
      </c>
      <c r="D22" s="2" t="n">
        <f aca="false">C22-B22</f>
        <v>0.002</v>
      </c>
      <c r="L22" s="4" t="s">
        <v>75</v>
      </c>
      <c r="N22" s="2" t="n">
        <f aca="false">560.1/719.03</f>
        <v>0.778966107116532</v>
      </c>
      <c r="O22" s="4" t="s">
        <v>76</v>
      </c>
      <c r="P22" s="4"/>
    </row>
    <row r="23" customFormat="false" ht="14.25" hidden="false" customHeight="false" outlineLevel="0" collapsed="false">
      <c r="A23" s="1" t="n">
        <v>5</v>
      </c>
      <c r="B23" s="1" t="n">
        <v>0.143</v>
      </c>
      <c r="C23" s="1" t="n">
        <v>0.152</v>
      </c>
      <c r="D23" s="2" t="n">
        <f aca="false">C23-B23</f>
        <v>0.00900000000000001</v>
      </c>
      <c r="L23" s="2" t="s">
        <v>77</v>
      </c>
      <c r="Q23" s="2" t="s">
        <v>78</v>
      </c>
      <c r="R23" s="6"/>
    </row>
    <row r="24" customFormat="false" ht="14.25" hidden="false" customHeight="false" outlineLevel="0" collapsed="false">
      <c r="A24" s="1" t="n">
        <v>10</v>
      </c>
      <c r="B24" s="1" t="n">
        <v>0.143</v>
      </c>
      <c r="C24" s="1" t="n">
        <v>0.16</v>
      </c>
      <c r="D24" s="2" t="n">
        <f aca="false">C24-B24</f>
        <v>0.017</v>
      </c>
    </row>
    <row r="25" customFormat="false" ht="14.25" hidden="false" customHeight="false" outlineLevel="0" collapsed="false">
      <c r="A25" s="1" t="n">
        <v>20</v>
      </c>
      <c r="B25" s="1" t="n">
        <v>0.143</v>
      </c>
      <c r="C25" s="1" t="n">
        <v>0.172</v>
      </c>
      <c r="D25" s="2" t="n">
        <f aca="false">C25-B25</f>
        <v>0.029</v>
      </c>
    </row>
    <row r="26" customFormat="false" ht="14.25" hidden="false" customHeight="false" outlineLevel="0" collapsed="false">
      <c r="A26" s="1" t="n">
        <v>30</v>
      </c>
      <c r="B26" s="1" t="n">
        <v>0.143</v>
      </c>
      <c r="C26" s="1" t="n">
        <v>0.184</v>
      </c>
      <c r="D26" s="2" t="n">
        <f aca="false">C26-B26</f>
        <v>0.041</v>
      </c>
    </row>
    <row r="27" customFormat="false" ht="14.25" hidden="false" customHeight="false" outlineLevel="0" collapsed="false">
      <c r="A27" s="1" t="n">
        <v>60</v>
      </c>
      <c r="B27" s="1" t="n">
        <v>0.143</v>
      </c>
      <c r="C27" s="1" t="n">
        <v>0.248</v>
      </c>
    </row>
    <row r="31" customFormat="false" ht="14.25" hidden="false" customHeight="false" outlineLevel="0" collapsed="false">
      <c r="A31" s="1" t="s">
        <v>52</v>
      </c>
      <c r="B31" s="1"/>
      <c r="C31" s="1"/>
    </row>
    <row r="32" customFormat="false" ht="14.25" hidden="false" customHeight="false" outlineLevel="0" collapsed="false">
      <c r="A32" s="1" t="n">
        <v>0</v>
      </c>
      <c r="B32" s="1" t="n">
        <v>0.135</v>
      </c>
      <c r="C32" s="1" t="n">
        <v>0.137</v>
      </c>
      <c r="D32" s="2" t="n">
        <f aca="false">C32-B32</f>
        <v>0.002</v>
      </c>
    </row>
    <row r="33" customFormat="false" ht="14.25" hidden="false" customHeight="false" outlineLevel="0" collapsed="false">
      <c r="A33" s="1" t="n">
        <v>5</v>
      </c>
      <c r="B33" s="1" t="n">
        <v>0.135</v>
      </c>
      <c r="C33" s="1" t="n">
        <v>0.139</v>
      </c>
      <c r="D33" s="2" t="n">
        <f aca="false">C33-B33</f>
        <v>0.004</v>
      </c>
    </row>
    <row r="34" customFormat="false" ht="14.25" hidden="false" customHeight="false" outlineLevel="0" collapsed="false">
      <c r="A34" s="1" t="n">
        <v>10</v>
      </c>
      <c r="B34" s="1" t="n">
        <v>0.135</v>
      </c>
      <c r="C34" s="1" t="n">
        <v>0.143</v>
      </c>
      <c r="D34" s="2" t="n">
        <f aca="false">C34-B34</f>
        <v>0.00799999999999998</v>
      </c>
    </row>
    <row r="35" customFormat="false" ht="14.25" hidden="false" customHeight="false" outlineLevel="0" collapsed="false">
      <c r="A35" s="1" t="n">
        <v>20</v>
      </c>
      <c r="B35" s="1" t="n">
        <v>0.135</v>
      </c>
      <c r="C35" s="1" t="n">
        <v>0.152</v>
      </c>
      <c r="D35" s="2" t="n">
        <f aca="false">C35-B35</f>
        <v>0.017</v>
      </c>
    </row>
    <row r="36" customFormat="false" ht="14.25" hidden="false" customHeight="false" outlineLevel="0" collapsed="false">
      <c r="A36" s="1" t="n">
        <v>30</v>
      </c>
      <c r="B36" s="1" t="n">
        <v>0.135</v>
      </c>
      <c r="C36" s="1" t="n">
        <v>0.163</v>
      </c>
      <c r="D36" s="2" t="n">
        <f aca="false">C36-B36</f>
        <v>0.028</v>
      </c>
    </row>
    <row r="37" customFormat="false" ht="14.25" hidden="false" customHeight="false" outlineLevel="0" collapsed="false">
      <c r="A37" s="1" t="n">
        <v>60</v>
      </c>
      <c r="B37" s="1" t="n">
        <v>0.135</v>
      </c>
      <c r="C37" s="1" t="n">
        <v>0.163</v>
      </c>
    </row>
    <row r="41" customFormat="false" ht="14.25" hidden="false" customHeight="false" outlineLevel="0" collapsed="false">
      <c r="A41" s="1" t="s">
        <v>62</v>
      </c>
      <c r="B41" s="1"/>
      <c r="C41" s="1"/>
    </row>
    <row r="42" customFormat="false" ht="14.25" hidden="false" customHeight="false" outlineLevel="0" collapsed="false">
      <c r="A42" s="1" t="n">
        <v>0</v>
      </c>
      <c r="B42" s="1" t="n">
        <v>0.137</v>
      </c>
      <c r="C42" s="1" t="n">
        <v>0.139</v>
      </c>
      <c r="D42" s="2" t="n">
        <f aca="false">C42-B42</f>
        <v>0.002</v>
      </c>
    </row>
    <row r="43" customFormat="false" ht="14.25" hidden="false" customHeight="false" outlineLevel="0" collapsed="false">
      <c r="A43" s="1" t="n">
        <v>5</v>
      </c>
      <c r="B43" s="1" t="n">
        <v>0.137</v>
      </c>
      <c r="C43" s="1" t="n">
        <v>0.141</v>
      </c>
      <c r="D43" s="2" t="n">
        <f aca="false">C43-B43</f>
        <v>0.00399999999999998</v>
      </c>
    </row>
    <row r="44" customFormat="false" ht="14.25" hidden="false" customHeight="false" outlineLevel="0" collapsed="false">
      <c r="A44" s="1" t="n">
        <v>10</v>
      </c>
      <c r="B44" s="1" t="n">
        <v>0.137</v>
      </c>
      <c r="C44" s="1" t="n">
        <v>0.145</v>
      </c>
      <c r="D44" s="2" t="n">
        <f aca="false">C44-B44</f>
        <v>0.00799999999999998</v>
      </c>
    </row>
    <row r="45" customFormat="false" ht="14.25" hidden="false" customHeight="false" outlineLevel="0" collapsed="false">
      <c r="A45" s="1" t="n">
        <v>20</v>
      </c>
      <c r="B45" s="1" t="n">
        <v>0.137</v>
      </c>
      <c r="C45" s="1" t="n">
        <v>0.153</v>
      </c>
      <c r="D45" s="2" t="n">
        <f aca="false">C45-B45</f>
        <v>0.016</v>
      </c>
    </row>
    <row r="46" customFormat="false" ht="14.25" hidden="false" customHeight="false" outlineLevel="0" collapsed="false">
      <c r="A46" s="1" t="n">
        <v>30</v>
      </c>
      <c r="B46" s="1" t="n">
        <v>0.137</v>
      </c>
      <c r="C46" s="1" t="n">
        <v>0.156</v>
      </c>
      <c r="D46" s="2" t="n">
        <f aca="false">C46-B46</f>
        <v>0.019</v>
      </c>
    </row>
    <row r="47" customFormat="false" ht="14.25" hidden="false" customHeight="false" outlineLevel="0" collapsed="false">
      <c r="A47" s="1" t="n">
        <v>60</v>
      </c>
      <c r="B47" s="1" t="n">
        <v>0.137</v>
      </c>
      <c r="C47" s="1" t="n">
        <v>0.158</v>
      </c>
    </row>
    <row r="51" customFormat="false" ht="14.25" hidden="false" customHeight="false" outlineLevel="0" collapsed="false">
      <c r="A51" s="1" t="s">
        <v>63</v>
      </c>
      <c r="B51" s="1"/>
      <c r="C51" s="1"/>
    </row>
    <row r="52" customFormat="false" ht="14.25" hidden="false" customHeight="false" outlineLevel="0" collapsed="false">
      <c r="A52" s="1" t="n">
        <v>0</v>
      </c>
      <c r="B52" s="1" t="n">
        <v>0.13</v>
      </c>
      <c r="C52" s="1" t="n">
        <v>0.132</v>
      </c>
      <c r="D52" s="2" t="n">
        <f aca="false">C52-B52</f>
        <v>0.002</v>
      </c>
    </row>
    <row r="53" customFormat="false" ht="14.25" hidden="false" customHeight="false" outlineLevel="0" collapsed="false">
      <c r="A53" s="1" t="n">
        <v>5</v>
      </c>
      <c r="B53" s="1" t="n">
        <v>0.13</v>
      </c>
      <c r="C53" s="1" t="n">
        <v>0.134</v>
      </c>
      <c r="D53" s="2" t="n">
        <f aca="false">C53-B53</f>
        <v>0.004</v>
      </c>
    </row>
    <row r="54" customFormat="false" ht="14.25" hidden="false" customHeight="false" outlineLevel="0" collapsed="false">
      <c r="A54" s="1" t="n">
        <v>10</v>
      </c>
      <c r="B54" s="1" t="n">
        <v>0.13</v>
      </c>
      <c r="C54" s="1" t="n">
        <v>0.137</v>
      </c>
      <c r="D54" s="2" t="n">
        <f aca="false">C54-B54</f>
        <v>0.00700000000000001</v>
      </c>
    </row>
    <row r="55" customFormat="false" ht="14.25" hidden="false" customHeight="false" outlineLevel="0" collapsed="false">
      <c r="A55" s="1" t="n">
        <v>20</v>
      </c>
      <c r="B55" s="1" t="n">
        <v>0.13</v>
      </c>
      <c r="C55" s="1" t="n">
        <v>0.143</v>
      </c>
      <c r="D55" s="2" t="n">
        <f aca="false">C55-B55</f>
        <v>0.013</v>
      </c>
    </row>
    <row r="56" customFormat="false" ht="14.25" hidden="false" customHeight="false" outlineLevel="0" collapsed="false">
      <c r="A56" s="1" t="n">
        <v>30</v>
      </c>
      <c r="B56" s="1" t="n">
        <v>0.13</v>
      </c>
      <c r="C56" s="1" t="n">
        <v>0.148</v>
      </c>
      <c r="D56" s="2" t="n">
        <f aca="false">C56-B56</f>
        <v>0.018</v>
      </c>
    </row>
    <row r="57" customFormat="false" ht="14.25" hidden="false" customHeight="false" outlineLevel="0" collapsed="false">
      <c r="A57" s="1" t="n">
        <v>60</v>
      </c>
      <c r="B57" s="1" t="n">
        <v>0.13</v>
      </c>
      <c r="C57" s="1" t="n">
        <v>0.162</v>
      </c>
      <c r="D57" s="2" t="n">
        <f aca="false">C57-B57</f>
        <v>0.03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7"/>
  <sheetViews>
    <sheetView showFormulas="false" showGridLines="true" showRowColHeaders="true" showZeros="true" rightToLeft="false" tabSelected="true" showOutlineSymbols="true" defaultGridColor="true" view="normal" topLeftCell="F39" colorId="64" zoomScale="100" zoomScaleNormal="100" zoomScalePageLayoutView="100" workbookViewId="0">
      <selection pane="topLeft" activeCell="T37" activeCellId="0" sqref="T37"/>
    </sheetView>
  </sheetViews>
  <sheetFormatPr defaultColWidth="8.99609375" defaultRowHeight="14.25" zeroHeight="false" outlineLevelRow="0" outlineLevelCol="0"/>
  <cols>
    <col collapsed="false" customWidth="true" hidden="false" outlineLevel="0" max="17" min="14" style="2" width="9.36"/>
  </cols>
  <sheetData>
    <row r="1" customFormat="false" ht="14.25" hidden="false" customHeight="false" outlineLevel="0" collapsed="false">
      <c r="A1" s="1" t="s">
        <v>0</v>
      </c>
      <c r="B1" s="1"/>
      <c r="C1" s="1"/>
    </row>
    <row r="2" customFormat="false" ht="14.25" hidden="false" customHeight="false" outlineLevel="0" collapsed="false">
      <c r="A2" s="1" t="n">
        <v>0</v>
      </c>
      <c r="B2" s="1" t="n">
        <v>0.186</v>
      </c>
      <c r="C2" s="1" t="n">
        <v>0.187</v>
      </c>
      <c r="D2" s="2" t="n">
        <f aca="false">C2-B2</f>
        <v>0.001</v>
      </c>
      <c r="L2" s="2" t="s">
        <v>79</v>
      </c>
      <c r="M2" s="2" t="n">
        <v>0.0022</v>
      </c>
      <c r="N2" s="3" t="s">
        <v>3</v>
      </c>
      <c r="O2" s="2" t="s">
        <v>4</v>
      </c>
      <c r="P2" s="2" t="n">
        <f aca="false">M2/0.975</f>
        <v>0.00225641025641026</v>
      </c>
      <c r="Q2" s="2" t="s">
        <v>45</v>
      </c>
      <c r="R2" s="2" t="n">
        <f aca="false">1/P2</f>
        <v>443.181818181818</v>
      </c>
    </row>
    <row r="3" customFormat="false" ht="14.25" hidden="false" customHeight="false" outlineLevel="0" collapsed="false">
      <c r="A3" s="1" t="n">
        <v>5</v>
      </c>
      <c r="B3" s="1" t="n">
        <v>0.186</v>
      </c>
      <c r="C3" s="1" t="n">
        <v>0.199</v>
      </c>
      <c r="D3" s="2" t="n">
        <f aca="false">C3-B3</f>
        <v>0.013</v>
      </c>
      <c r="L3" s="2" t="s">
        <v>80</v>
      </c>
      <c r="M3" s="2" t="n">
        <v>0.0013</v>
      </c>
      <c r="O3" s="2" t="s">
        <v>8</v>
      </c>
      <c r="P3" s="2" t="n">
        <f aca="false">M3/0.975</f>
        <v>0.00133333333333333</v>
      </c>
      <c r="Q3" s="2" t="s">
        <v>47</v>
      </c>
      <c r="R3" s="2" t="n">
        <f aca="false">1/P3</f>
        <v>750</v>
      </c>
    </row>
    <row r="4" customFormat="false" ht="14.25" hidden="false" customHeight="false" outlineLevel="0" collapsed="false">
      <c r="A4" s="1" t="n">
        <v>10</v>
      </c>
      <c r="B4" s="1" t="n">
        <v>0.186</v>
      </c>
      <c r="C4" s="1" t="n">
        <v>0.208</v>
      </c>
      <c r="D4" s="2" t="n">
        <f aca="false">C4-B4</f>
        <v>0.022</v>
      </c>
      <c r="L4" s="2" t="s">
        <v>81</v>
      </c>
      <c r="M4" s="2" t="n">
        <v>0.0011</v>
      </c>
      <c r="O4" s="2" t="s">
        <v>11</v>
      </c>
      <c r="P4" s="2" t="n">
        <f aca="false">M4/0.975</f>
        <v>0.00112820512820513</v>
      </c>
      <c r="Q4" s="2" t="s">
        <v>48</v>
      </c>
      <c r="R4" s="2" t="n">
        <f aca="false">1/P4</f>
        <v>886.363636363636</v>
      </c>
    </row>
    <row r="5" customFormat="false" ht="14.25" hidden="false" customHeight="false" outlineLevel="0" collapsed="false">
      <c r="A5" s="1" t="n">
        <v>20</v>
      </c>
      <c r="B5" s="1" t="n">
        <v>0.186</v>
      </c>
      <c r="C5" s="1" t="n">
        <v>0.229</v>
      </c>
      <c r="D5" s="2" t="n">
        <f aca="false">C5-B5</f>
        <v>0.043</v>
      </c>
      <c r="L5" s="2" t="s">
        <v>82</v>
      </c>
      <c r="M5" s="2" t="n">
        <v>0.001</v>
      </c>
      <c r="O5" s="2" t="s">
        <v>14</v>
      </c>
      <c r="P5" s="2" t="n">
        <f aca="false">M5/0.975</f>
        <v>0.00102564102564103</v>
      </c>
      <c r="Q5" s="2" t="s">
        <v>49</v>
      </c>
      <c r="R5" s="2" t="n">
        <f aca="false">1/P5</f>
        <v>975</v>
      </c>
    </row>
    <row r="6" customFormat="false" ht="14.25" hidden="false" customHeight="false" outlineLevel="0" collapsed="false">
      <c r="A6" s="1" t="n">
        <v>30</v>
      </c>
      <c r="B6" s="1" t="n">
        <v>0.186</v>
      </c>
      <c r="C6" s="1" t="n">
        <v>0.253</v>
      </c>
      <c r="D6" s="2" t="n">
        <f aca="false">C6-B6</f>
        <v>0.067</v>
      </c>
      <c r="L6" s="2" t="s">
        <v>83</v>
      </c>
      <c r="M6" s="2" t="n">
        <v>0.0007</v>
      </c>
      <c r="O6" s="2" t="s">
        <v>17</v>
      </c>
      <c r="P6" s="2" t="n">
        <f aca="false">M6/0.975</f>
        <v>0.000717948717948718</v>
      </c>
      <c r="Q6" s="2" t="s">
        <v>50</v>
      </c>
      <c r="R6" s="2" t="n">
        <f aca="false">1/P6</f>
        <v>1392.85714285714</v>
      </c>
    </row>
    <row r="7" customFormat="false" ht="14.25" hidden="false" customHeight="false" outlineLevel="0" collapsed="false">
      <c r="A7" s="1" t="n">
        <v>60</v>
      </c>
      <c r="B7" s="1" t="n">
        <v>0.186</v>
      </c>
      <c r="C7" s="1" t="n">
        <v>0.277</v>
      </c>
      <c r="L7" s="2" t="s">
        <v>84</v>
      </c>
      <c r="M7" s="2" t="n">
        <v>0.0004</v>
      </c>
      <c r="O7" s="2" t="s">
        <v>19</v>
      </c>
      <c r="P7" s="2" t="n">
        <f aca="false">M7/0.975</f>
        <v>0.00041025641025641</v>
      </c>
      <c r="Q7" s="2" t="s">
        <v>64</v>
      </c>
      <c r="R7" s="2" t="n">
        <f aca="false">1/P7</f>
        <v>2437.5</v>
      </c>
    </row>
    <row r="11" customFormat="false" ht="14.25" hidden="false" customHeight="false" outlineLevel="0" collapsed="false">
      <c r="A11" s="1" t="s">
        <v>20</v>
      </c>
      <c r="B11" s="1"/>
      <c r="C11" s="1"/>
      <c r="L11" s="3" t="s">
        <v>24</v>
      </c>
      <c r="M11" s="3" t="n">
        <v>0.016667</v>
      </c>
      <c r="O11" s="2" t="s">
        <v>45</v>
      </c>
    </row>
    <row r="12" customFormat="false" ht="14.25" hidden="false" customHeight="false" outlineLevel="0" collapsed="false">
      <c r="A12" s="1" t="n">
        <v>0</v>
      </c>
      <c r="B12" s="1" t="n">
        <v>0.184</v>
      </c>
      <c r="C12" s="1" t="n">
        <v>0.188</v>
      </c>
      <c r="D12" s="2" t="n">
        <f aca="false">C12-B12</f>
        <v>0.004</v>
      </c>
      <c r="L12" s="3" t="s">
        <v>28</v>
      </c>
      <c r="M12" s="3" t="n">
        <v>0.033333</v>
      </c>
      <c r="O12" s="2" t="s">
        <v>47</v>
      </c>
      <c r="P12" s="2" t="n">
        <v>750</v>
      </c>
    </row>
    <row r="13" customFormat="false" ht="14.25" hidden="false" customHeight="false" outlineLevel="0" collapsed="false">
      <c r="A13" s="1" t="n">
        <v>5</v>
      </c>
      <c r="B13" s="1" t="n">
        <v>0.184</v>
      </c>
      <c r="C13" s="1" t="n">
        <v>0.194</v>
      </c>
      <c r="D13" s="2" t="n">
        <f aca="false">C13-B13</f>
        <v>0.01</v>
      </c>
      <c r="L13" s="3" t="s">
        <v>32</v>
      </c>
      <c r="M13" s="3" t="n">
        <v>0.166667</v>
      </c>
      <c r="O13" s="2" t="s">
        <v>48</v>
      </c>
      <c r="P13" s="2" t="n">
        <v>886.3636</v>
      </c>
    </row>
    <row r="14" customFormat="false" ht="14.25" hidden="false" customHeight="false" outlineLevel="0" collapsed="false">
      <c r="A14" s="1" t="n">
        <v>10</v>
      </c>
      <c r="B14" s="1" t="n">
        <v>0.184</v>
      </c>
      <c r="C14" s="1" t="n">
        <v>0.204</v>
      </c>
      <c r="D14" s="2" t="n">
        <f aca="false">C14-B14</f>
        <v>0.02</v>
      </c>
      <c r="L14" s="3" t="s">
        <v>36</v>
      </c>
      <c r="M14" s="3" t="n">
        <v>0.333333</v>
      </c>
      <c r="O14" s="2" t="s">
        <v>49</v>
      </c>
      <c r="P14" s="2" t="n">
        <v>975</v>
      </c>
    </row>
    <row r="15" customFormat="false" ht="14.25" hidden="false" customHeight="false" outlineLevel="0" collapsed="false">
      <c r="A15" s="1" t="n">
        <v>20</v>
      </c>
      <c r="B15" s="1" t="n">
        <v>0.184</v>
      </c>
      <c r="C15" s="1" t="n">
        <v>0.215</v>
      </c>
      <c r="D15" s="2" t="n">
        <f aca="false">C15-B15</f>
        <v>0.031</v>
      </c>
      <c r="L15" s="3" t="s">
        <v>40</v>
      </c>
      <c r="M15" s="3" t="n">
        <v>1.666667</v>
      </c>
      <c r="O15" s="2" t="s">
        <v>50</v>
      </c>
      <c r="P15" s="2" t="n">
        <v>1393.857</v>
      </c>
    </row>
    <row r="16" customFormat="false" ht="14.25" hidden="false" customHeight="false" outlineLevel="0" collapsed="false">
      <c r="A16" s="1" t="n">
        <v>30</v>
      </c>
      <c r="B16" s="1" t="n">
        <v>0.184</v>
      </c>
      <c r="C16" s="1" t="n">
        <v>0.232</v>
      </c>
      <c r="D16" s="2" t="n">
        <f aca="false">C16-B16</f>
        <v>0.048</v>
      </c>
      <c r="L16" s="3" t="s">
        <v>44</v>
      </c>
      <c r="M16" s="3" t="n">
        <v>3.333333</v>
      </c>
      <c r="O16" s="2" t="s">
        <v>64</v>
      </c>
      <c r="P16" s="2" t="n">
        <v>2437.5</v>
      </c>
    </row>
    <row r="17" customFormat="false" ht="14.25" hidden="false" customHeight="false" outlineLevel="0" collapsed="false">
      <c r="A17" s="1" t="n">
        <v>60</v>
      </c>
      <c r="B17" s="1" t="n">
        <v>0.184</v>
      </c>
      <c r="C17" s="1" t="n">
        <v>0.265</v>
      </c>
      <c r="D17" s="2" t="n">
        <f aca="false">C17-B17</f>
        <v>0.081</v>
      </c>
    </row>
    <row r="19" customFormat="false" ht="14.25" hidden="false" customHeight="false" outlineLevel="0" collapsed="false">
      <c r="N19" s="3" t="n">
        <v>0.016667</v>
      </c>
    </row>
    <row r="20" customFormat="false" ht="14.25" hidden="false" customHeight="false" outlineLevel="0" collapsed="false">
      <c r="N20" s="3" t="n">
        <v>0.033333</v>
      </c>
      <c r="O20" s="2" t="n">
        <v>750</v>
      </c>
      <c r="P20" s="2" t="n">
        <v>650</v>
      </c>
      <c r="Q20" s="2" t="n">
        <v>696.4286</v>
      </c>
    </row>
    <row r="21" customFormat="false" ht="14.25" hidden="false" customHeight="false" outlineLevel="0" collapsed="false">
      <c r="A21" s="1" t="s">
        <v>46</v>
      </c>
      <c r="B21" s="1"/>
      <c r="C21" s="1"/>
      <c r="N21" s="3" t="n">
        <v>0.166667</v>
      </c>
      <c r="O21" s="2" t="n">
        <v>886.3636</v>
      </c>
      <c r="P21" s="2" t="n">
        <v>750</v>
      </c>
      <c r="Q21" s="2" t="n">
        <v>812.5</v>
      </c>
    </row>
    <row r="22" customFormat="false" ht="14.25" hidden="false" customHeight="false" outlineLevel="0" collapsed="false">
      <c r="A22" s="1" t="n">
        <v>0</v>
      </c>
      <c r="B22" s="1" t="n">
        <v>0.183</v>
      </c>
      <c r="C22" s="1" t="n">
        <v>0.187</v>
      </c>
      <c r="D22" s="2" t="n">
        <f aca="false">C22-B22</f>
        <v>0.004</v>
      </c>
      <c r="N22" s="3" t="n">
        <v>0.333333</v>
      </c>
      <c r="O22" s="2" t="n">
        <v>975</v>
      </c>
      <c r="P22" s="2" t="n">
        <v>1083.333</v>
      </c>
      <c r="Q22" s="2" t="n">
        <v>975</v>
      </c>
    </row>
    <row r="23" customFormat="false" ht="14.25" hidden="false" customHeight="false" outlineLevel="0" collapsed="false">
      <c r="A23" s="1" t="n">
        <v>5</v>
      </c>
      <c r="B23" s="1" t="n">
        <v>0.183</v>
      </c>
      <c r="C23" s="1" t="n">
        <v>0.193</v>
      </c>
      <c r="D23" s="2" t="n">
        <f aca="false">C23-B23</f>
        <v>0.01</v>
      </c>
      <c r="N23" s="3" t="n">
        <v>1.666667</v>
      </c>
      <c r="O23" s="2" t="n">
        <v>1393.857</v>
      </c>
      <c r="P23" s="2" t="n">
        <v>1625</v>
      </c>
      <c r="Q23" s="2" t="n">
        <v>1625</v>
      </c>
    </row>
    <row r="24" customFormat="false" ht="14.25" hidden="false" customHeight="false" outlineLevel="0" collapsed="false">
      <c r="A24" s="1" t="n">
        <v>10</v>
      </c>
      <c r="B24" s="1" t="n">
        <v>0.183</v>
      </c>
      <c r="C24" s="1" t="n">
        <v>0.197</v>
      </c>
      <c r="D24" s="2" t="n">
        <f aca="false">C24-B24</f>
        <v>0.014</v>
      </c>
      <c r="N24" s="3" t="n">
        <v>3.333333</v>
      </c>
      <c r="O24" s="2" t="n">
        <v>2437.5</v>
      </c>
    </row>
    <row r="25" customFormat="false" ht="14.25" hidden="false" customHeight="false" outlineLevel="0" collapsed="false">
      <c r="A25" s="1" t="n">
        <v>20</v>
      </c>
      <c r="B25" s="1" t="n">
        <v>0.183</v>
      </c>
      <c r="C25" s="1" t="n">
        <v>0.209</v>
      </c>
      <c r="D25" s="2" t="n">
        <f aca="false">C25-B25</f>
        <v>0.026</v>
      </c>
    </row>
    <row r="26" customFormat="false" ht="14.25" hidden="false" customHeight="false" outlineLevel="0" collapsed="false">
      <c r="A26" s="1" t="n">
        <v>30</v>
      </c>
      <c r="B26" s="1" t="n">
        <v>0.183</v>
      </c>
      <c r="C26" s="1" t="n">
        <v>0.221</v>
      </c>
      <c r="D26" s="2" t="n">
        <f aca="false">C26-B26</f>
        <v>0.038</v>
      </c>
    </row>
    <row r="27" customFormat="false" ht="14.25" hidden="false" customHeight="false" outlineLevel="0" collapsed="false">
      <c r="A27" s="1" t="n">
        <v>60</v>
      </c>
      <c r="B27" s="1" t="n">
        <v>0.183</v>
      </c>
      <c r="C27" s="1" t="n">
        <v>0.239</v>
      </c>
    </row>
    <row r="31" customFormat="false" ht="14.25" hidden="false" customHeight="false" outlineLevel="0" collapsed="false">
      <c r="A31" s="1" t="s">
        <v>52</v>
      </c>
      <c r="B31" s="1"/>
      <c r="C31" s="1"/>
    </row>
    <row r="32" customFormat="false" ht="14.25" hidden="false" customHeight="false" outlineLevel="0" collapsed="false">
      <c r="A32" s="1" t="n">
        <v>0</v>
      </c>
      <c r="B32" s="1" t="n">
        <v>0.16</v>
      </c>
      <c r="C32" s="1" t="n">
        <v>0.162</v>
      </c>
      <c r="D32" s="2" t="n">
        <f aca="false">C32-B32</f>
        <v>0.002</v>
      </c>
      <c r="L32" s="4" t="s">
        <v>85</v>
      </c>
      <c r="M32" s="4"/>
      <c r="N32" s="4" t="n">
        <f aca="false">1/754.36</f>
        <v>0.00132562702158121</v>
      </c>
      <c r="O32" s="2" t="s">
        <v>86</v>
      </c>
      <c r="Q32" s="4" t="s">
        <v>87</v>
      </c>
      <c r="R32" s="4"/>
    </row>
    <row r="33" customFormat="false" ht="14.25" hidden="false" customHeight="false" outlineLevel="0" collapsed="false">
      <c r="A33" s="1" t="n">
        <v>5</v>
      </c>
      <c r="B33" s="1" t="n">
        <v>0.16</v>
      </c>
      <c r="C33" s="1" t="n">
        <v>0.168</v>
      </c>
      <c r="D33" s="2" t="n">
        <f aca="false">C33-B33</f>
        <v>0.00800000000000001</v>
      </c>
      <c r="L33" s="4" t="s">
        <v>88</v>
      </c>
      <c r="M33" s="4"/>
      <c r="N33" s="4" t="n">
        <f aca="false">482.7/754.36</f>
        <v>0.639880163317249</v>
      </c>
      <c r="Q33" s="4" t="s">
        <v>89</v>
      </c>
      <c r="R33" s="4"/>
    </row>
    <row r="34" customFormat="false" ht="14.25" hidden="false" customHeight="false" outlineLevel="0" collapsed="false">
      <c r="A34" s="1" t="n">
        <v>10</v>
      </c>
      <c r="B34" s="1" t="n">
        <v>0.16</v>
      </c>
      <c r="C34" s="1" t="n">
        <v>0.173</v>
      </c>
      <c r="D34" s="2" t="n">
        <f aca="false">C34-B34</f>
        <v>0.013</v>
      </c>
      <c r="L34" s="2" t="s">
        <v>60</v>
      </c>
      <c r="Q34" s="2" t="s">
        <v>90</v>
      </c>
    </row>
    <row r="35" customFormat="false" ht="14.25" hidden="false" customHeight="false" outlineLevel="0" collapsed="false">
      <c r="A35" s="1" t="n">
        <v>20</v>
      </c>
      <c r="B35" s="1" t="n">
        <v>0.16</v>
      </c>
      <c r="C35" s="1" t="n">
        <v>0.182</v>
      </c>
      <c r="D35" s="2" t="n">
        <f aca="false">C35-B35</f>
        <v>0.022</v>
      </c>
    </row>
    <row r="36" customFormat="false" ht="14.25" hidden="false" customHeight="false" outlineLevel="0" collapsed="false">
      <c r="A36" s="1" t="n">
        <v>30</v>
      </c>
      <c r="B36" s="1" t="n">
        <v>0.16</v>
      </c>
      <c r="C36" s="1" t="n">
        <v>0.191</v>
      </c>
      <c r="D36" s="2" t="n">
        <f aca="false">C36-B36</f>
        <v>0.031</v>
      </c>
    </row>
    <row r="37" customFormat="false" ht="14.25" hidden="false" customHeight="false" outlineLevel="0" collapsed="false">
      <c r="A37" s="1" t="n">
        <v>60</v>
      </c>
      <c r="B37" s="1" t="n">
        <v>0.16</v>
      </c>
      <c r="C37" s="1" t="n">
        <v>0.204</v>
      </c>
    </row>
    <row r="41" customFormat="false" ht="14.25" hidden="false" customHeight="false" outlineLevel="0" collapsed="false">
      <c r="A41" s="1" t="s">
        <v>62</v>
      </c>
      <c r="B41" s="1"/>
      <c r="C41" s="1"/>
    </row>
    <row r="42" customFormat="false" ht="14.25" hidden="false" customHeight="false" outlineLevel="0" collapsed="false">
      <c r="A42" s="1" t="n">
        <v>0</v>
      </c>
      <c r="B42" s="1" t="n">
        <v>0.166</v>
      </c>
      <c r="C42" s="1" t="n">
        <v>0.17</v>
      </c>
      <c r="D42" s="2" t="n">
        <f aca="false">C42-B42</f>
        <v>0.004</v>
      </c>
    </row>
    <row r="43" customFormat="false" ht="14.25" hidden="false" customHeight="false" outlineLevel="0" collapsed="false">
      <c r="A43" s="1" t="n">
        <v>5</v>
      </c>
      <c r="B43" s="1" t="n">
        <v>0.166</v>
      </c>
      <c r="C43" s="1" t="n">
        <v>0.175</v>
      </c>
      <c r="D43" s="2" t="n">
        <f aca="false">C43-B43</f>
        <v>0.00899999999999998</v>
      </c>
    </row>
    <row r="44" customFormat="false" ht="14.25" hidden="false" customHeight="false" outlineLevel="0" collapsed="false">
      <c r="A44" s="1" t="n">
        <v>10</v>
      </c>
      <c r="B44" s="1" t="n">
        <v>0.166</v>
      </c>
      <c r="C44" s="1" t="n">
        <v>0.178</v>
      </c>
      <c r="D44" s="2" t="n">
        <f aca="false">C44-B44</f>
        <v>0.012</v>
      </c>
    </row>
    <row r="45" customFormat="false" ht="14.25" hidden="false" customHeight="false" outlineLevel="0" collapsed="false">
      <c r="A45" s="1" t="n">
        <v>20</v>
      </c>
      <c r="B45" s="1" t="n">
        <v>0.166</v>
      </c>
      <c r="C45" s="1" t="n">
        <v>0.187</v>
      </c>
      <c r="D45" s="2" t="n">
        <f aca="false">C45-B45</f>
        <v>0.021</v>
      </c>
    </row>
    <row r="46" customFormat="false" ht="14.25" hidden="false" customHeight="false" outlineLevel="0" collapsed="false">
      <c r="A46" s="1" t="n">
        <v>30</v>
      </c>
      <c r="B46" s="1" t="n">
        <v>0.166</v>
      </c>
      <c r="C46" s="1" t="n">
        <v>0.191</v>
      </c>
      <c r="D46" s="2" t="n">
        <f aca="false">C46-B46</f>
        <v>0.025</v>
      </c>
    </row>
    <row r="47" customFormat="false" ht="14.25" hidden="false" customHeight="false" outlineLevel="0" collapsed="false">
      <c r="A47" s="1" t="n">
        <v>60</v>
      </c>
      <c r="B47" s="1" t="n">
        <v>0.166</v>
      </c>
      <c r="C47" s="1" t="n">
        <v>0.196</v>
      </c>
    </row>
    <row r="51" customFormat="false" ht="14.25" hidden="false" customHeight="false" outlineLevel="0" collapsed="false">
      <c r="A51" s="1" t="s">
        <v>63</v>
      </c>
      <c r="B51" s="1"/>
      <c r="C51" s="1"/>
    </row>
    <row r="52" customFormat="false" ht="14.25" hidden="false" customHeight="false" outlineLevel="0" collapsed="false">
      <c r="A52" s="1" t="n">
        <v>0</v>
      </c>
      <c r="B52" s="1" t="n">
        <v>0.164</v>
      </c>
      <c r="C52" s="1" t="n">
        <v>0.166</v>
      </c>
      <c r="D52" s="2" t="n">
        <f aca="false">C52-B52</f>
        <v>0.002</v>
      </c>
    </row>
    <row r="53" customFormat="false" ht="14.25" hidden="false" customHeight="false" outlineLevel="0" collapsed="false">
      <c r="A53" s="1" t="n">
        <v>5</v>
      </c>
      <c r="B53" s="1" t="n">
        <v>0.164</v>
      </c>
      <c r="C53" s="1" t="n">
        <v>0.168</v>
      </c>
      <c r="D53" s="2" t="n">
        <f aca="false">C53-B53</f>
        <v>0.004</v>
      </c>
    </row>
    <row r="54" customFormat="false" ht="14.25" hidden="false" customHeight="false" outlineLevel="0" collapsed="false">
      <c r="A54" s="1" t="n">
        <v>10</v>
      </c>
      <c r="B54" s="1" t="n">
        <v>0.164</v>
      </c>
      <c r="C54" s="1" t="n">
        <v>0.169</v>
      </c>
      <c r="D54" s="2" t="n">
        <f aca="false">C54-B54</f>
        <v>0.005</v>
      </c>
    </row>
    <row r="55" customFormat="false" ht="14.25" hidden="false" customHeight="false" outlineLevel="0" collapsed="false">
      <c r="A55" s="1" t="n">
        <v>20</v>
      </c>
      <c r="B55" s="1" t="n">
        <v>0.164</v>
      </c>
      <c r="C55" s="1" t="n">
        <v>0.173</v>
      </c>
      <c r="D55" s="2" t="n">
        <f aca="false">C55-B55</f>
        <v>0.00899999999999998</v>
      </c>
    </row>
    <row r="56" customFormat="false" ht="14.25" hidden="false" customHeight="false" outlineLevel="0" collapsed="false">
      <c r="A56" s="1" t="n">
        <v>30</v>
      </c>
      <c r="B56" s="1" t="n">
        <v>0.164</v>
      </c>
      <c r="C56" s="1" t="n">
        <v>0.177</v>
      </c>
      <c r="D56" s="2" t="n">
        <f aca="false">C56-B56</f>
        <v>0.013</v>
      </c>
    </row>
    <row r="57" customFormat="false" ht="14.25" hidden="false" customHeight="false" outlineLevel="0" collapsed="false">
      <c r="A57" s="1" t="n">
        <v>60</v>
      </c>
      <c r="B57" s="1" t="n">
        <v>0.164</v>
      </c>
      <c r="C57" s="1" t="n">
        <v>0.18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19T05:10:31Z</dcterms:created>
  <dc:creator>雨林木风</dc:creator>
  <dc:description/>
  <dc:language>en-US</dc:language>
  <cp:lastModifiedBy>lihui</cp:lastModifiedBy>
  <dcterms:modified xsi:type="dcterms:W3CDTF">2016-05-11T15:02:0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405</vt:lpwstr>
  </property>
</Properties>
</file>